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628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imperiallondon-my.sharepoint.com/personal/oae19_ic_ac_uk/Documents/Manuscripts/Viral load threshold validation/JAIDS peer review feedback/second peer review feedback/"/>
    </mc:Choice>
  </mc:AlternateContent>
  <xr:revisionPtr revIDLastSave="29" documentId="8_{6668C8F9-A0B6-49F1-B429-9639E69146D8}" xr6:coauthVersionLast="47" xr6:coauthVersionMax="47" xr10:uidLastSave="{D401AC9A-198A-415A-82E0-79F8B6FF5944}"/>
  <bookViews>
    <workbookView xWindow="-110" yWindow="-110" windowWidth="19420" windowHeight="11500" xr2:uid="{270456AF-C8EA-47C0-B9D1-DAF2176369F8}"/>
  </bookViews>
  <sheets>
    <sheet name="Adjustment calculator" sheetId="3" r:id="rId1"/>
    <sheet name="&lt;50 to ≤1000" sheetId="5" r:id="rId2"/>
    <sheet name="&lt;200 to ≤1000" sheetId="4" r:id="rId3"/>
    <sheet name="&lt;400 to ≤1000" sheetId="6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22" i="6" l="1"/>
  <c r="G22" i="6" s="1"/>
  <c r="D21" i="6"/>
  <c r="G21" i="6" s="1"/>
  <c r="D20" i="6"/>
  <c r="G20" i="6" s="1"/>
  <c r="D19" i="6"/>
  <c r="E19" i="6" s="1"/>
  <c r="D18" i="6"/>
  <c r="G18" i="6" s="1"/>
  <c r="D17" i="6"/>
  <c r="E17" i="6" s="1"/>
  <c r="D16" i="6"/>
  <c r="G16" i="6" s="1"/>
  <c r="D15" i="6"/>
  <c r="G15" i="6" s="1"/>
  <c r="D14" i="6"/>
  <c r="G14" i="6" s="1"/>
  <c r="D13" i="6"/>
  <c r="G13" i="6" s="1"/>
  <c r="D12" i="6"/>
  <c r="E12" i="6" s="1"/>
  <c r="D11" i="6"/>
  <c r="G11" i="6" s="1"/>
  <c r="D10" i="6"/>
  <c r="E10" i="6" s="1"/>
  <c r="D9" i="6"/>
  <c r="G9" i="6" s="1"/>
  <c r="D8" i="6"/>
  <c r="G8" i="6" s="1"/>
  <c r="D7" i="6"/>
  <c r="G7" i="6" s="1"/>
  <c r="D6" i="6"/>
  <c r="G6" i="6" s="1"/>
  <c r="D5" i="6"/>
  <c r="E5" i="6" s="1"/>
  <c r="D4" i="6"/>
  <c r="G4" i="6" s="1"/>
  <c r="D3" i="6"/>
  <c r="E3" i="6" s="1"/>
  <c r="D22" i="5"/>
  <c r="G22" i="5" s="1"/>
  <c r="D21" i="5"/>
  <c r="F21" i="5" s="1"/>
  <c r="D20" i="5"/>
  <c r="G20" i="5" s="1"/>
  <c r="D19" i="5"/>
  <c r="E19" i="5" s="1"/>
  <c r="D18" i="5"/>
  <c r="G18" i="5" s="1"/>
  <c r="D17" i="5"/>
  <c r="G17" i="5" s="1"/>
  <c r="D16" i="5"/>
  <c r="G16" i="5" s="1"/>
  <c r="D15" i="5"/>
  <c r="G15" i="5" s="1"/>
  <c r="D14" i="5"/>
  <c r="F14" i="5" s="1"/>
  <c r="D13" i="5"/>
  <c r="G13" i="5" s="1"/>
  <c r="D12" i="5"/>
  <c r="E12" i="5" s="1"/>
  <c r="D11" i="5"/>
  <c r="G11" i="5" s="1"/>
  <c r="D10" i="5"/>
  <c r="G10" i="5" s="1"/>
  <c r="D9" i="5"/>
  <c r="G9" i="5" s="1"/>
  <c r="D8" i="5"/>
  <c r="G8" i="5" s="1"/>
  <c r="D7" i="5"/>
  <c r="F7" i="5" s="1"/>
  <c r="D6" i="5"/>
  <c r="G6" i="5" s="1"/>
  <c r="D5" i="5"/>
  <c r="E5" i="5" s="1"/>
  <c r="D4" i="5"/>
  <c r="G4" i="5" s="1"/>
  <c r="D3" i="5"/>
  <c r="G3" i="5" s="1"/>
  <c r="G4" i="4"/>
  <c r="G5" i="4"/>
  <c r="G6" i="4"/>
  <c r="G7" i="4"/>
  <c r="G8" i="4"/>
  <c r="G9" i="4"/>
  <c r="G10" i="4"/>
  <c r="G11" i="4"/>
  <c r="G12" i="4"/>
  <c r="G13" i="4"/>
  <c r="G14" i="4"/>
  <c r="G15" i="4"/>
  <c r="G16" i="4"/>
  <c r="G17" i="4"/>
  <c r="G18" i="4"/>
  <c r="G19" i="4"/>
  <c r="G20" i="4"/>
  <c r="G21" i="4"/>
  <c r="G22" i="4"/>
  <c r="G3" i="4"/>
  <c r="D8" i="3"/>
  <c r="F4" i="4"/>
  <c r="F5" i="4"/>
  <c r="F6" i="4"/>
  <c r="F7" i="4"/>
  <c r="F8" i="4"/>
  <c r="F9" i="4"/>
  <c r="F10" i="4"/>
  <c r="F11" i="4"/>
  <c r="F12" i="4"/>
  <c r="F13" i="4"/>
  <c r="F14" i="4"/>
  <c r="F15" i="4"/>
  <c r="F16" i="4"/>
  <c r="F17" i="4"/>
  <c r="F18" i="4"/>
  <c r="F19" i="4"/>
  <c r="F20" i="4"/>
  <c r="F21" i="4"/>
  <c r="F22" i="4"/>
  <c r="F3" i="4"/>
  <c r="C8" i="3"/>
  <c r="E3" i="4"/>
  <c r="E4" i="4"/>
  <c r="E5" i="4"/>
  <c r="E6" i="4"/>
  <c r="E7" i="4"/>
  <c r="E8" i="4"/>
  <c r="E9" i="4"/>
  <c r="E10" i="4"/>
  <c r="E11" i="4"/>
  <c r="E12" i="4"/>
  <c r="E13" i="4"/>
  <c r="E14" i="4"/>
  <c r="E15" i="4"/>
  <c r="E16" i="4"/>
  <c r="E17" i="4"/>
  <c r="E18" i="4"/>
  <c r="E19" i="4"/>
  <c r="E20" i="4"/>
  <c r="E21" i="4"/>
  <c r="E22" i="4"/>
  <c r="B8" i="3"/>
  <c r="D4" i="4"/>
  <c r="D5" i="4"/>
  <c r="D6" i="4"/>
  <c r="D7" i="4"/>
  <c r="D8" i="4"/>
  <c r="D9" i="4"/>
  <c r="D10" i="4"/>
  <c r="D11" i="4"/>
  <c r="D12" i="4"/>
  <c r="D13" i="4"/>
  <c r="D14" i="4"/>
  <c r="D15" i="4"/>
  <c r="D16" i="4"/>
  <c r="D17" i="4"/>
  <c r="D18" i="4"/>
  <c r="D19" i="4"/>
  <c r="D20" i="4"/>
  <c r="D21" i="4"/>
  <c r="D22" i="4"/>
  <c r="D3" i="4"/>
  <c r="G3" i="6" l="1"/>
  <c r="F3" i="6"/>
  <c r="G5" i="6"/>
  <c r="F17" i="6"/>
  <c r="G10" i="6"/>
  <c r="F19" i="6"/>
  <c r="F5" i="6"/>
  <c r="G17" i="6"/>
  <c r="F10" i="6"/>
  <c r="G19" i="6"/>
  <c r="F12" i="6"/>
  <c r="G12" i="6"/>
  <c r="E20" i="6"/>
  <c r="E9" i="6"/>
  <c r="E16" i="6"/>
  <c r="F9" i="6"/>
  <c r="F16" i="6"/>
  <c r="E13" i="6"/>
  <c r="F6" i="6"/>
  <c r="F20" i="6"/>
  <c r="E6" i="6"/>
  <c r="F13" i="6"/>
  <c r="E7" i="6"/>
  <c r="E14" i="6"/>
  <c r="E21" i="6"/>
  <c r="F7" i="6"/>
  <c r="F14" i="6"/>
  <c r="F21" i="6"/>
  <c r="E4" i="6"/>
  <c r="E11" i="6"/>
  <c r="E18" i="6"/>
  <c r="F4" i="6"/>
  <c r="F11" i="6"/>
  <c r="F18" i="6"/>
  <c r="E8" i="6"/>
  <c r="E15" i="6"/>
  <c r="E22" i="6"/>
  <c r="F8" i="6"/>
  <c r="F15" i="6"/>
  <c r="F22" i="6"/>
  <c r="F12" i="5"/>
  <c r="G12" i="5"/>
  <c r="G7" i="5"/>
  <c r="G14" i="5"/>
  <c r="G19" i="5"/>
  <c r="E18" i="5"/>
  <c r="E11" i="5"/>
  <c r="F18" i="5"/>
  <c r="E4" i="5"/>
  <c r="F11" i="5"/>
  <c r="F4" i="5"/>
  <c r="F19" i="5"/>
  <c r="F5" i="5"/>
  <c r="G21" i="5"/>
  <c r="G5" i="5"/>
  <c r="E9" i="5"/>
  <c r="E16" i="5"/>
  <c r="F9" i="5"/>
  <c r="F16" i="5"/>
  <c r="E6" i="5"/>
  <c r="E13" i="5"/>
  <c r="E20" i="5"/>
  <c r="F6" i="5"/>
  <c r="F13" i="5"/>
  <c r="F20" i="5"/>
  <c r="E3" i="5"/>
  <c r="E10" i="5"/>
  <c r="E17" i="5"/>
  <c r="F3" i="5"/>
  <c r="F10" i="5"/>
  <c r="F17" i="5"/>
  <c r="E7" i="5"/>
  <c r="E14" i="5"/>
  <c r="E21" i="5"/>
  <c r="E15" i="5"/>
  <c r="F8" i="5"/>
  <c r="F15" i="5"/>
  <c r="F22" i="5"/>
  <c r="E8" i="5"/>
  <c r="E22" i="5"/>
</calcChain>
</file>

<file path=xl/sharedStrings.xml><?xml version="1.0" encoding="utf-8"?>
<sst xmlns="http://schemas.openxmlformats.org/spreadsheetml/2006/main" count="246" uniqueCount="122">
  <si>
    <t>Adjusted VLS estimate threshold (viral copies/mL)</t>
  </si>
  <si>
    <t>Proportion with viral load less than observed threshold</t>
  </si>
  <si>
    <t>Proportion with viral load less than adjusted threshold (95% confidence interval)</t>
  </si>
  <si>
    <t>Input parameters</t>
  </si>
  <si>
    <t>Observed VLS estimate threshold (viral copies/mL)</t>
  </si>
  <si>
    <t>Weibull</t>
  </si>
  <si>
    <t>Reverse Weibull</t>
  </si>
  <si>
    <t>Pareto</t>
  </si>
  <si>
    <r>
      <t xml:space="preserve">Shape parameter estimate from Johnson </t>
    </r>
    <r>
      <rPr>
        <i/>
        <sz val="11"/>
        <color theme="1"/>
        <rFont val="Aptos Narrow"/>
        <family val="2"/>
        <scheme val="minor"/>
      </rPr>
      <t>et al.</t>
    </r>
  </si>
  <si>
    <r>
      <t>Shape parameter 95% interval lower limit  fromJohnson</t>
    </r>
    <r>
      <rPr>
        <i/>
        <sz val="11"/>
        <color theme="1"/>
        <rFont val="Aptos Narrow"/>
        <family val="2"/>
        <scheme val="minor"/>
      </rPr>
      <t xml:space="preserve"> et al.</t>
    </r>
  </si>
  <si>
    <r>
      <t>Shape parameter 95% interval upper limit from Johnson</t>
    </r>
    <r>
      <rPr>
        <i/>
        <sz val="11"/>
        <color theme="1"/>
        <rFont val="Aptos Narrow"/>
        <family val="2"/>
        <scheme val="minor"/>
      </rPr>
      <t xml:space="preserve"> et al.</t>
    </r>
  </si>
  <si>
    <t>Botswana (2021)</t>
  </si>
  <si>
    <t>Cameroon (2017-18)</t>
  </si>
  <si>
    <t>Côte d'Ivoire (2017-2018)</t>
  </si>
  <si>
    <t>Eswatini (2016-17)</t>
  </si>
  <si>
    <t>Eswatini (2021)</t>
  </si>
  <si>
    <t>Ethiopia (2017-18)</t>
  </si>
  <si>
    <t>Kenya (2018-19)</t>
  </si>
  <si>
    <t>Lesotho (2016-17)</t>
  </si>
  <si>
    <t>Lesotho (2019-20)</t>
  </si>
  <si>
    <t>Malawi (2015-16)</t>
  </si>
  <si>
    <t>Malawi (2020-21)</t>
  </si>
  <si>
    <t>Mozambique (2021-22)</t>
  </si>
  <si>
    <t>Namibia (2017)</t>
  </si>
  <si>
    <t>Nigeria (2018)</t>
  </si>
  <si>
    <t>Rwanda (2018-19)</t>
  </si>
  <si>
    <t>Tanzania (2016-17)</t>
  </si>
  <si>
    <t>Uganda (2016-17)</t>
  </si>
  <si>
    <t>Zambia (2016)</t>
  </si>
  <si>
    <t>Zambia (2021)</t>
  </si>
  <si>
    <t>Zimbabwe (2015-16)</t>
  </si>
  <si>
    <t>Survey</t>
  </si>
  <si>
    <t>93.7 (92.2, 95.2)</t>
  </si>
  <si>
    <t>76.4 (71.3, 81.6)</t>
  </si>
  <si>
    <t>68.4 (57.4, 79.4)</t>
  </si>
  <si>
    <t>87.5 (86.1, 88.8)</t>
  </si>
  <si>
    <t>92.8 (91.5, 94.0)</t>
  </si>
  <si>
    <t>84.4 (80.7, 88.1)</t>
  </si>
  <si>
    <t>86.3 (83.8, 88.8)</t>
  </si>
  <si>
    <t>83.2 (81.5, 84.9)</t>
  </si>
  <si>
    <t>87.8 (86.5, 89.1)</t>
  </si>
  <si>
    <t>87.5 (85.2, 89.7)</t>
  </si>
  <si>
    <t>94.8 (93.7, 95.9)</t>
  </si>
  <si>
    <t>82.4 (79.7, 85.1)</t>
  </si>
  <si>
    <t>87.0 (85.1, 89.0)</t>
  </si>
  <si>
    <t>75.7 (72.8, 78.6)</t>
  </si>
  <si>
    <t>86.8 (84.0, 89.6)</t>
  </si>
  <si>
    <t>82.4 (79.3, 85.6)</t>
  </si>
  <si>
    <t>77.5 (74.9, 80.2)</t>
  </si>
  <si>
    <t>85.7 (83.5, 88.0)</t>
  </si>
  <si>
    <t>93.6 (92.1, 95.1)</t>
  </si>
  <si>
    <t>82.4 (80.5, 84.2)</t>
  </si>
  <si>
    <t>97.9 (97.2, 98.6)</t>
  </si>
  <si>
    <t>80.1 (75.1, 85.0)</t>
  </si>
  <si>
    <t>73.7 (64.3, 83.0)</t>
  </si>
  <si>
    <t>91.4 (90.3, 92.5)</t>
  </si>
  <si>
    <t>96.2 (95.4, 97.0)</t>
  </si>
  <si>
    <t>87.6 (84.1, 91.0)</t>
  </si>
  <si>
    <t>90.6 (88.6, 92.6)</t>
  </si>
  <si>
    <t>87.7 (86.1, 89.3)</t>
  </si>
  <si>
    <t>91.5 (90.3, 92.6)</t>
  </si>
  <si>
    <t>91.3 (89.3, 93.3)</t>
  </si>
  <si>
    <t>96.9 (96.0, 97.7)</t>
  </si>
  <si>
    <t>89.4 (87.3, 91.6)</t>
  </si>
  <si>
    <t>91.3 (89.8, 92.9)</t>
  </si>
  <si>
    <t>80.9 (78.2, 83.6)</t>
  </si>
  <si>
    <t>90.1 (87.6, 92.6)</t>
  </si>
  <si>
    <t>87.2 (84.5, 89.8)</t>
  </si>
  <si>
    <t>83.7 (81.4, 85.9)</t>
  </si>
  <si>
    <t>89.2 (87.4, 91.1)</t>
  </si>
  <si>
    <t>96.3 (95.0, 97.5)</t>
  </si>
  <si>
    <t>85.4 (83.6, 87.2)</t>
  </si>
  <si>
    <t>Survey weighted</t>
  </si>
  <si>
    <t>Observed % with VL &lt;200 copies/mL (95% CI)</t>
  </si>
  <si>
    <t>Observed % with VL ≤1000 copies/mL (95% CI)</t>
  </si>
  <si>
    <t>Adjusted % with VL ≤1000 copies/mL (95% CI)</t>
  </si>
  <si>
    <t>NOTE: only modify values in cells B2:D7 but do not edit formula in cells B8, C8, and D8</t>
  </si>
  <si>
    <t>Observed % with VL &lt;50 copies/mL (95% CI)</t>
  </si>
  <si>
    <t>81.2 (78.6, 83.8)</t>
  </si>
  <si>
    <t>68.4 (62.7, 74.1)</t>
  </si>
  <si>
    <t>53.7 (42.1, 65.2)</t>
  </si>
  <si>
    <t>79.3 (77.4, 81.1)</t>
  </si>
  <si>
    <t>85.2 (83.5, 86.9)</t>
  </si>
  <si>
    <t>72.1 (67.3, 76.8)</t>
  </si>
  <si>
    <t>75.0 (71.8, 78.1)</t>
  </si>
  <si>
    <t>75.6 (73.8, 77.5)</t>
  </si>
  <si>
    <t>78.6 (76.9, 80.3)</t>
  </si>
  <si>
    <t>84.4 (81.9, 87.0)</t>
  </si>
  <si>
    <t>91.1 (89.6, 92.6)</t>
  </si>
  <si>
    <t>66.0 (63.0, 68.9)</t>
  </si>
  <si>
    <t>75.9 (73.4, 78.4)</t>
  </si>
  <si>
    <t>62.7 (59.3, 66.1)</t>
  </si>
  <si>
    <t>79.5 (76.5, 82.4)</t>
  </si>
  <si>
    <t>73.3 (69.5, 77.1)</t>
  </si>
  <si>
    <t>63.5 (60.4, 66.5)</t>
  </si>
  <si>
    <t>79.5 (77.0, 82.0)</t>
  </si>
  <si>
    <t>87.8 (85.7, 89.8)</t>
  </si>
  <si>
    <t>76.4 (74.4, 78.5)</t>
  </si>
  <si>
    <t>Observed % with VL &lt;400 copies/mL (95% CI)</t>
  </si>
  <si>
    <t>96.1 (94.9, 97.2)</t>
  </si>
  <si>
    <t>78.3 (73.2, 83.4)</t>
  </si>
  <si>
    <t>70.5 (60.7, 80.3)</t>
  </si>
  <si>
    <t>89.9 (88.7, 91.0)</t>
  </si>
  <si>
    <t>94.5 (93.5, 95.4)</t>
  </si>
  <si>
    <t>86.7 (83.4, 90.0)</t>
  </si>
  <si>
    <t>88.0 (85.6, 90.4)</t>
  </si>
  <si>
    <t>84.9 (83.2, 86.6)</t>
  </si>
  <si>
    <t>89.3 (88.1, 90.6)</t>
  </si>
  <si>
    <t>88.5 (86.3, 90.8)</t>
  </si>
  <si>
    <t>95.8 (94.8, 96.8)</t>
  </si>
  <si>
    <t>86.1 (83.9, 88.4)</t>
  </si>
  <si>
    <t>89.3 (87.6, 91.1)</t>
  </si>
  <si>
    <t>78.3 (75.4, 81.1)</t>
  </si>
  <si>
    <t>88.1 (85.4, 90.8)</t>
  </si>
  <si>
    <t>84.4 (81.4, 87.5)</t>
  </si>
  <si>
    <t>81.4 (79.1, 83.7)</t>
  </si>
  <si>
    <t>87.6 (85.5, 89.7)</t>
  </si>
  <si>
    <t>94.8 (93.4, 96.2)</t>
  </si>
  <si>
    <t>84.1 (82.3, 86.0)</t>
  </si>
  <si>
    <t>Observed proportion with VL &lt;50 copies/mL</t>
  </si>
  <si>
    <t xml:space="preserve">Observed proportion with VL &lt;200 copies/mL </t>
  </si>
  <si>
    <t xml:space="preserve">Observed proportion with VL &lt;400 copies/mL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Aptos Narrow"/>
      <family val="2"/>
      <scheme val="minor"/>
    </font>
    <font>
      <b/>
      <sz val="11"/>
      <color rgb="FF3F3F3F"/>
      <name val="Aptos Narrow"/>
      <family val="2"/>
      <scheme val="minor"/>
    </font>
    <font>
      <b/>
      <sz val="11"/>
      <color theme="0"/>
      <name val="Aptos Narrow"/>
      <family val="2"/>
      <scheme val="minor"/>
    </font>
    <font>
      <sz val="11"/>
      <color rgb="FFFF0000"/>
      <name val="Aptos Narrow"/>
      <family val="2"/>
      <scheme val="minor"/>
    </font>
    <font>
      <i/>
      <sz val="11"/>
      <color theme="1"/>
      <name val="Aptos Narrow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F2F2F2"/>
      </patternFill>
    </fill>
    <fill>
      <patternFill patternType="solid">
        <fgColor theme="1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2" tint="-9.9978637043366805E-2"/>
        <bgColor indexed="64"/>
      </patternFill>
    </fill>
  </fills>
  <borders count="20">
    <border>
      <left/>
      <right/>
      <top/>
      <bottom/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theme="0"/>
      </left>
      <right style="thin">
        <color theme="0"/>
      </right>
      <top style="thin">
        <color theme="0"/>
      </top>
      <bottom style="thin">
        <color theme="0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theme="0"/>
      </left>
      <right style="thin">
        <color indexed="64"/>
      </right>
      <top style="thin">
        <color theme="0"/>
      </top>
      <bottom style="thin">
        <color indexed="64"/>
      </bottom>
      <diagonal/>
    </border>
    <border>
      <left style="thin">
        <color theme="0"/>
      </left>
      <right/>
      <top style="thin">
        <color theme="0"/>
      </top>
      <bottom style="thin">
        <color theme="0"/>
      </bottom>
      <diagonal/>
    </border>
    <border>
      <left/>
      <right style="thin">
        <color theme="0"/>
      </right>
      <top style="thin">
        <color theme="0"/>
      </top>
      <bottom style="thin">
        <color theme="0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theme="0"/>
      </left>
      <right style="thin">
        <color theme="0"/>
      </right>
      <top style="thin">
        <color indexed="64"/>
      </top>
      <bottom style="thin">
        <color indexed="64"/>
      </bottom>
      <diagonal/>
    </border>
    <border>
      <left style="thin">
        <color theme="0"/>
      </left>
      <right style="thin">
        <color theme="0"/>
      </right>
      <top style="thin">
        <color theme="0"/>
      </top>
      <bottom style="thin">
        <color indexed="64"/>
      </bottom>
      <diagonal/>
    </border>
    <border>
      <left style="thin">
        <color theme="0"/>
      </left>
      <right style="thin">
        <color indexed="64"/>
      </right>
      <top style="thin">
        <color indexed="64"/>
      </top>
      <bottom/>
      <diagonal/>
    </border>
    <border>
      <left/>
      <right style="thin">
        <color theme="0"/>
      </right>
      <top/>
      <bottom style="thin">
        <color indexed="64"/>
      </bottom>
      <diagonal/>
    </border>
    <border>
      <left style="thin">
        <color theme="0"/>
      </left>
      <right/>
      <top style="thin">
        <color theme="0"/>
      </top>
      <bottom/>
      <diagonal/>
    </border>
    <border>
      <left style="thin">
        <color theme="0"/>
      </left>
      <right style="thin">
        <color theme="0"/>
      </right>
      <top style="thin">
        <color indexed="64"/>
      </top>
      <bottom/>
      <diagonal/>
    </border>
    <border>
      <left style="thin">
        <color theme="0"/>
      </left>
      <right style="thin">
        <color theme="0"/>
      </right>
      <top/>
      <bottom style="thin">
        <color indexed="64"/>
      </bottom>
      <diagonal/>
    </border>
  </borders>
  <cellStyleXfs count="3">
    <xf numFmtId="0" fontId="0" fillId="0" borderId="0"/>
    <xf numFmtId="0" fontId="1" fillId="2" borderId="1" applyNumberFormat="0" applyAlignment="0" applyProtection="0"/>
    <xf numFmtId="0" fontId="3" fillId="0" borderId="0" applyNumberFormat="0" applyFill="0" applyBorder="0" applyAlignment="0" applyProtection="0"/>
  </cellStyleXfs>
  <cellXfs count="34">
    <xf numFmtId="0" fontId="0" fillId="0" borderId="0" xfId="0"/>
    <xf numFmtId="0" fontId="0" fillId="0" borderId="2" xfId="0" applyBorder="1"/>
    <xf numFmtId="0" fontId="0" fillId="0" borderId="2" xfId="0" applyBorder="1" applyAlignment="1">
      <alignment horizontal="center"/>
    </xf>
    <xf numFmtId="2" fontId="0" fillId="0" borderId="2" xfId="0" applyNumberFormat="1" applyBorder="1" applyAlignment="1">
      <alignment horizontal="center"/>
    </xf>
    <xf numFmtId="0" fontId="2" fillId="3" borderId="2" xfId="0" applyFont="1" applyFill="1" applyBorder="1" applyAlignment="1">
      <alignment horizontal="center"/>
    </xf>
    <xf numFmtId="0" fontId="0" fillId="4" borderId="2" xfId="0" applyFill="1" applyBorder="1" applyAlignment="1">
      <alignment horizontal="center"/>
    </xf>
    <xf numFmtId="0" fontId="0" fillId="5" borderId="2" xfId="0" applyFill="1" applyBorder="1" applyAlignment="1">
      <alignment horizontal="center"/>
    </xf>
    <xf numFmtId="0" fontId="0" fillId="6" borderId="2" xfId="0" applyFill="1" applyBorder="1" applyAlignment="1">
      <alignment horizontal="left" vertical="center"/>
    </xf>
    <xf numFmtId="0" fontId="2" fillId="3" borderId="5" xfId="0" applyFont="1" applyFill="1" applyBorder="1" applyAlignment="1">
      <alignment horizontal="left" wrapText="1"/>
    </xf>
    <xf numFmtId="0" fontId="0" fillId="0" borderId="6" xfId="0" applyBorder="1"/>
    <xf numFmtId="0" fontId="0" fillId="0" borderId="6" xfId="0" applyBorder="1" applyAlignment="1">
      <alignment horizontal="center"/>
    </xf>
    <xf numFmtId="2" fontId="0" fillId="0" borderId="0" xfId="0" applyNumberFormat="1" applyAlignment="1">
      <alignment horizontal="center"/>
    </xf>
    <xf numFmtId="2" fontId="0" fillId="0" borderId="6" xfId="0" applyNumberFormat="1" applyBorder="1" applyAlignment="1">
      <alignment horizontal="center"/>
    </xf>
    <xf numFmtId="0" fontId="3" fillId="0" borderId="4" xfId="2" applyFill="1" applyBorder="1"/>
    <xf numFmtId="0" fontId="1" fillId="2" borderId="1" xfId="1" applyAlignment="1">
      <alignment horizontal="center"/>
    </xf>
    <xf numFmtId="0" fontId="1" fillId="2" borderId="1" xfId="1" applyAlignment="1">
      <alignment wrapText="1"/>
    </xf>
    <xf numFmtId="0" fontId="0" fillId="4" borderId="8" xfId="0" applyFill="1" applyBorder="1" applyAlignment="1">
      <alignment horizontal="center"/>
    </xf>
    <xf numFmtId="0" fontId="2" fillId="3" borderId="13" xfId="0" applyFont="1" applyFill="1" applyBorder="1" applyAlignment="1">
      <alignment horizontal="center"/>
    </xf>
    <xf numFmtId="0" fontId="2" fillId="3" borderId="9" xfId="0" applyFont="1" applyFill="1" applyBorder="1" applyAlignment="1">
      <alignment horizontal="center"/>
    </xf>
    <xf numFmtId="0" fontId="2" fillId="3" borderId="14" xfId="0" applyFont="1" applyFill="1" applyBorder="1" applyAlignment="1">
      <alignment horizontal="center"/>
    </xf>
    <xf numFmtId="0" fontId="2" fillId="3" borderId="14" xfId="0" applyFont="1" applyFill="1" applyBorder="1" applyAlignment="1">
      <alignment horizontal="center" wrapText="1"/>
    </xf>
    <xf numFmtId="0" fontId="2" fillId="3" borderId="3" xfId="0" applyFont="1" applyFill="1" applyBorder="1" applyAlignment="1">
      <alignment horizontal="center"/>
    </xf>
    <xf numFmtId="0" fontId="2" fillId="3" borderId="16" xfId="0" applyFont="1" applyFill="1" applyBorder="1" applyAlignment="1">
      <alignment horizontal="left" wrapText="1"/>
    </xf>
    <xf numFmtId="0" fontId="2" fillId="3" borderId="12" xfId="0" applyFont="1" applyFill="1" applyBorder="1" applyAlignment="1">
      <alignment horizontal="center"/>
    </xf>
    <xf numFmtId="0" fontId="2" fillId="3" borderId="17" xfId="0" applyFont="1" applyFill="1" applyBorder="1" applyAlignment="1">
      <alignment horizontal="center" wrapText="1"/>
    </xf>
    <xf numFmtId="0" fontId="2" fillId="3" borderId="7" xfId="0" applyFont="1" applyFill="1" applyBorder="1" applyAlignment="1">
      <alignment horizontal="center" wrapText="1"/>
    </xf>
    <xf numFmtId="0" fontId="2" fillId="3" borderId="0" xfId="0" applyFont="1" applyFill="1" applyAlignment="1">
      <alignment horizontal="center" wrapText="1"/>
    </xf>
    <xf numFmtId="0" fontId="2" fillId="3" borderId="5" xfId="0" applyFont="1" applyFill="1" applyBorder="1" applyAlignment="1">
      <alignment horizontal="center" wrapText="1"/>
    </xf>
    <xf numFmtId="0" fontId="2" fillId="3" borderId="18" xfId="0" applyFont="1" applyFill="1" applyBorder="1" applyAlignment="1">
      <alignment horizontal="center" vertical="center" wrapText="1"/>
    </xf>
    <xf numFmtId="0" fontId="2" fillId="3" borderId="19" xfId="0" applyFont="1" applyFill="1" applyBorder="1" applyAlignment="1">
      <alignment horizontal="center" vertical="center" wrapText="1"/>
    </xf>
    <xf numFmtId="0" fontId="2" fillId="3" borderId="15" xfId="0" applyFont="1" applyFill="1" applyBorder="1" applyAlignment="1">
      <alignment horizontal="center" wrapText="1"/>
    </xf>
    <xf numFmtId="0" fontId="2" fillId="3" borderId="6" xfId="0" applyFont="1" applyFill="1" applyBorder="1" applyAlignment="1">
      <alignment horizontal="center" wrapText="1"/>
    </xf>
    <xf numFmtId="0" fontId="2" fillId="3" borderId="10" xfId="0" applyFont="1" applyFill="1" applyBorder="1" applyAlignment="1">
      <alignment horizontal="center" wrapText="1"/>
    </xf>
    <xf numFmtId="0" fontId="2" fillId="3" borderId="11" xfId="0" applyFont="1" applyFill="1" applyBorder="1" applyAlignment="1">
      <alignment horizontal="center" wrapText="1"/>
    </xf>
  </cellXfs>
  <cellStyles count="3">
    <cellStyle name="Normal" xfId="0" builtinId="0"/>
    <cellStyle name="Output" xfId="1" builtinId="21"/>
    <cellStyle name="Warning Text" xfId="2" builtinId="1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4337AB-F914-4B2F-9DAC-47CFC0A48491}">
  <dimension ref="A1:D9"/>
  <sheetViews>
    <sheetView tabSelected="1" workbookViewId="0">
      <selection activeCell="D8" sqref="D8"/>
    </sheetView>
  </sheetViews>
  <sheetFormatPr defaultRowHeight="14.5" x14ac:dyDescent="0.35"/>
  <cols>
    <col min="1" max="1" width="49" customWidth="1"/>
    <col min="2" max="2" width="20.08984375" customWidth="1"/>
    <col min="3" max="4" width="17.1796875" bestFit="1" customWidth="1"/>
  </cols>
  <sheetData>
    <row r="1" spans="1:4" ht="14.5" customHeight="1" x14ac:dyDescent="0.35">
      <c r="A1" s="8" t="s">
        <v>3</v>
      </c>
      <c r="B1" s="4" t="s">
        <v>5</v>
      </c>
      <c r="C1" s="4" t="s">
        <v>6</v>
      </c>
      <c r="D1" s="4" t="s">
        <v>7</v>
      </c>
    </row>
    <row r="2" spans="1:4" x14ac:dyDescent="0.35">
      <c r="A2" s="1" t="s">
        <v>0</v>
      </c>
      <c r="B2" s="2">
        <v>1000</v>
      </c>
      <c r="C2" s="2">
        <v>1000</v>
      </c>
      <c r="D2" s="2">
        <v>1000</v>
      </c>
    </row>
    <row r="3" spans="1:4" x14ac:dyDescent="0.35">
      <c r="A3" s="1" t="s">
        <v>4</v>
      </c>
      <c r="B3" s="2">
        <v>200</v>
      </c>
      <c r="C3" s="2">
        <v>200</v>
      </c>
      <c r="D3" s="2">
        <v>200</v>
      </c>
    </row>
    <row r="4" spans="1:4" x14ac:dyDescent="0.35">
      <c r="A4" s="1" t="s">
        <v>8</v>
      </c>
      <c r="B4" s="2">
        <v>0.85</v>
      </c>
      <c r="C4" s="2">
        <v>2.81</v>
      </c>
      <c r="D4" s="2">
        <v>1.73</v>
      </c>
    </row>
    <row r="5" spans="1:4" x14ac:dyDescent="0.35">
      <c r="A5" s="1" t="s">
        <v>9</v>
      </c>
      <c r="B5" s="2">
        <v>0.43</v>
      </c>
      <c r="C5" s="3">
        <v>1.7</v>
      </c>
      <c r="D5" s="3">
        <v>1.2</v>
      </c>
    </row>
    <row r="6" spans="1:4" x14ac:dyDescent="0.35">
      <c r="A6" s="1" t="s">
        <v>10</v>
      </c>
      <c r="B6" s="2">
        <v>1.26</v>
      </c>
      <c r="C6" s="2">
        <v>3.91</v>
      </c>
      <c r="D6" s="2">
        <v>2.2599999999999998</v>
      </c>
    </row>
    <row r="7" spans="1:4" x14ac:dyDescent="0.35">
      <c r="A7" s="1" t="s">
        <v>1</v>
      </c>
      <c r="B7" s="3">
        <v>0.8</v>
      </c>
      <c r="C7" s="3">
        <v>0.8</v>
      </c>
      <c r="D7" s="3">
        <v>0.8</v>
      </c>
    </row>
    <row r="8" spans="1:4" ht="29" x14ac:dyDescent="0.35">
      <c r="A8" s="15" t="s">
        <v>2</v>
      </c>
      <c r="B8" s="14" t="str">
        <f xml:space="preserve"> TEXT(1 - (1 - $B$7)^((LOG10($B$2)/LOG10($B$3))^$B$4),"0.000") &amp;
" (" &amp;
TEXT(1 - (1 - $B$7)^((LOG10($B$2)/LOG10($B$3))^$B$5),"0.000") &amp;
", " &amp;
TEXT(1 - (1 - $B$7)^((LOG10($B$2)/LOG10($B$3))^$B$6),"0.000") &amp;
")"</f>
        <v>0.867 (0.835, 0.894)</v>
      </c>
      <c r="C8" s="14" t="str">
        <f xml:space="preserve"> TEXT($C$7 ^ (((6-LOG10($C$2))/(6-LOG10($C$3)))^$C$4),"0.000") &amp;
" (" &amp;
TEXT($C$7 ^ (((6-LOG10($C$2))/(6-LOG10($C$3)))^$C$5),"0.000") &amp;
", " &amp;
TEXT($C$7 ^ (((6-LOG10($C$2))/(6-LOG10($C$3)))^$C$6),"0.000") &amp;
")"</f>
        <v>0.883 (0.855, 0.906)</v>
      </c>
      <c r="D8" s="14" t="str">
        <f xml:space="preserve"> TEXT(1 - (1 - $D$7) * ((LOG10($D$3) /LOG10($D$2)) ^ $D$4),"0.000") &amp;
" (" &amp;
TEXT(1 - (1 - $D$7) * ((LOG10($D$3) /LOG10($D$2)) ^ $D$5),"0.000") &amp;
", " &amp;
TEXT(1 - (1 - $D$7) * ((LOG10($D$3) /LOG10($D$2)) ^ $D$6),"0.000") &amp;
")"</f>
        <v>0.874 (0.855, 0.890)</v>
      </c>
    </row>
    <row r="9" spans="1:4" x14ac:dyDescent="0.35">
      <c r="A9" s="13" t="s">
        <v>7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310411-FF3E-4D48-A579-0577F5A45196}">
  <dimension ref="A1:L22"/>
  <sheetViews>
    <sheetView workbookViewId="0">
      <selection activeCell="D3" sqref="D3"/>
    </sheetView>
  </sheetViews>
  <sheetFormatPr defaultRowHeight="14.5" x14ac:dyDescent="0.35"/>
  <cols>
    <col min="1" max="1" width="21.36328125" bestFit="1" customWidth="1"/>
    <col min="2" max="2" width="24" bestFit="1" customWidth="1"/>
    <col min="3" max="3" width="24.453125" bestFit="1" customWidth="1"/>
    <col min="4" max="4" width="24.453125" customWidth="1"/>
    <col min="5" max="5" width="17.54296875" customWidth="1"/>
    <col min="6" max="6" width="17.81640625" customWidth="1"/>
    <col min="7" max="7" width="17.36328125" customWidth="1"/>
    <col min="9" max="9" width="48.6328125" customWidth="1"/>
    <col min="10" max="10" width="10.7265625" customWidth="1"/>
    <col min="11" max="11" width="14.36328125" bestFit="1" customWidth="1"/>
    <col min="12" max="12" width="9.81640625" customWidth="1"/>
  </cols>
  <sheetData>
    <row r="1" spans="1:12" ht="39.5" customHeight="1" x14ac:dyDescent="0.35">
      <c r="A1" s="26" t="s">
        <v>31</v>
      </c>
      <c r="B1" s="24" t="s">
        <v>77</v>
      </c>
      <c r="C1" s="25" t="s">
        <v>74</v>
      </c>
      <c r="D1" s="28" t="s">
        <v>119</v>
      </c>
      <c r="E1" s="30" t="s">
        <v>75</v>
      </c>
      <c r="F1" s="31"/>
      <c r="G1" s="31"/>
      <c r="I1" s="22" t="s">
        <v>3</v>
      </c>
      <c r="J1" s="23" t="s">
        <v>5</v>
      </c>
      <c r="K1" s="17" t="s">
        <v>6</v>
      </c>
      <c r="L1" s="21" t="s">
        <v>7</v>
      </c>
    </row>
    <row r="2" spans="1:12" ht="17" customHeight="1" x14ac:dyDescent="0.35">
      <c r="A2" s="27"/>
      <c r="B2" s="32" t="s">
        <v>72</v>
      </c>
      <c r="C2" s="33"/>
      <c r="D2" s="29"/>
      <c r="E2" s="20" t="s">
        <v>5</v>
      </c>
      <c r="F2" s="19" t="s">
        <v>6</v>
      </c>
      <c r="G2" s="18" t="s">
        <v>7</v>
      </c>
      <c r="I2" s="1" t="s">
        <v>0</v>
      </c>
      <c r="J2" s="2">
        <v>1000</v>
      </c>
      <c r="K2" s="2">
        <v>1000</v>
      </c>
      <c r="L2" s="2">
        <v>1000</v>
      </c>
    </row>
    <row r="3" spans="1:12" x14ac:dyDescent="0.35">
      <c r="A3" s="7" t="s">
        <v>11</v>
      </c>
      <c r="B3" s="16" t="s">
        <v>78</v>
      </c>
      <c r="C3" s="16" t="s">
        <v>52</v>
      </c>
      <c r="D3" s="5">
        <f>VALUE(LEFT(B3, FIND("(", B3) - 2)) / 100</f>
        <v>0.81200000000000006</v>
      </c>
      <c r="E3" s="6" t="str">
        <f>TEXT( (1 - (1 - D3)^((LOG10($J$2)/LOG10($J$3))^$J$4)) * 100, "0.0") &amp;
" (" &amp;
TEXT( (1 - (1 - D3)^((LOG10($J$2)/LOG10($J$3))^$J$5)) * 100, "0.0") &amp;
", " &amp;
TEXT( (1 - (1 - D3)^((LOG10($J$2)/LOG10($J$3))^$J$6)) * 100, "0.0") &amp;
")"</f>
        <v>93.3 (88.2, 96.7)</v>
      </c>
      <c r="F3" s="6" t="str">
        <f xml:space="preserve"> TEXT(D3 ^ (((6-LOG10($K$2))/(6-LOG10($K$3)))^$K$4)*100,"0.0") &amp;
" (" &amp;
TEXT(D3 ^ (((6-LOG10($K$2))/(6-LOG10($K$3)))^$K$5)*100,"0.0") &amp;
", " &amp;
TEXT(D3 ^ (((6-LOG10($K$2))/(6-LOG10($K$3)))^$K$6)*100,"0.0") &amp;
")"</f>
        <v>92.7 (89.3, 95.0)</v>
      </c>
      <c r="G3" s="6" t="str">
        <f xml:space="preserve"> TEXT((1 - (1 - D3) * ((LOG10($L$3) /LOG10($L$2)) ^ $L$4))*100,"0.0") &amp;
" (" &amp;
TEXT((1 - (1 - D3) * ((LOG10($L$3) /LOG10($L$2)) ^ $L$5))*100,"0.0") &amp;
", " &amp;
TEXT((1 - (1 - D3) * ((LOG10($L$3) /LOG10($L$2)) ^ $L$6))*100,"0.0") &amp;
")"</f>
        <v>93.0 (90.5, 94.8)</v>
      </c>
      <c r="I3" s="1" t="s">
        <v>4</v>
      </c>
      <c r="J3" s="2">
        <v>50</v>
      </c>
      <c r="K3" s="2">
        <v>50</v>
      </c>
      <c r="L3" s="2">
        <v>50</v>
      </c>
    </row>
    <row r="4" spans="1:12" x14ac:dyDescent="0.35">
      <c r="A4" s="7" t="s">
        <v>12</v>
      </c>
      <c r="B4" s="5" t="s">
        <v>79</v>
      </c>
      <c r="C4" s="5" t="s">
        <v>53</v>
      </c>
      <c r="D4" s="5">
        <f t="shared" ref="D4:D22" si="0">VALUE(LEFT(B4, FIND("(", B4) - 2)) / 100</f>
        <v>0.68400000000000005</v>
      </c>
      <c r="E4" s="6" t="str">
        <f t="shared" ref="E4:E22" si="1">TEXT( (1 - (1 - D4)^((LOG10($J$2)/LOG10($J$3))^$J$4)) * 100, "0.0") &amp;
" (" &amp;
TEXT( (1 - (1 - D4)^((LOG10($J$2)/LOG10($J$3))^$J$5)) * 100, "0.0") &amp;
", " &amp;
TEXT( (1 - (1 - D4)^((LOG10($J$2)/LOG10($J$3))^$J$6)) * 100, "0.0") &amp;
")"</f>
        <v>84.6 (77.0, 90.5)</v>
      </c>
      <c r="F4" s="6" t="str">
        <f t="shared" ref="F4:F22" si="2" xml:space="preserve"> TEXT(D4 ^ (((6-LOG10($K$2))/(6-LOG10($K$3)))^$K$4)*100,"0.0") &amp;
" (" &amp;
TEXT(D4 ^ (((6-LOG10($K$2))/(6-LOG10($K$3)))^$K$5)*100,"0.0") &amp;
", " &amp;
TEXT(D4 ^ (((6-LOG10($K$2))/(6-LOG10($K$3)))^$K$6)*100,"0.0") &amp;
")"</f>
        <v>87.1 (81.4, 91.1)</v>
      </c>
      <c r="G4" s="6" t="str">
        <f t="shared" ref="G4:G22" si="3" xml:space="preserve"> TEXT((1 - (1 - D4) * ((LOG10($L$3) /LOG10($L$2)) ^ $L$4))*100,"0.0") &amp;
" (" &amp;
TEXT((1 - (1 - D4) * ((LOG10($L$3) /LOG10($L$2)) ^ $L$5))*100,"0.0") &amp;
", " &amp;
TEXT((1 - (1 - D4) * ((LOG10($L$3) /LOG10($L$2)) ^ $L$6))*100,"0.0") &amp;
")"</f>
        <v>88.2 (84.0, 91.3)</v>
      </c>
      <c r="I4" s="1" t="s">
        <v>8</v>
      </c>
      <c r="J4" s="2">
        <v>0.85</v>
      </c>
      <c r="K4" s="2">
        <v>2.81</v>
      </c>
      <c r="L4" s="2">
        <v>1.73</v>
      </c>
    </row>
    <row r="5" spans="1:12" x14ac:dyDescent="0.35">
      <c r="A5" s="7" t="s">
        <v>13</v>
      </c>
      <c r="B5" s="5" t="s">
        <v>80</v>
      </c>
      <c r="C5" s="5" t="s">
        <v>54</v>
      </c>
      <c r="D5" s="5">
        <f t="shared" si="0"/>
        <v>0.53700000000000003</v>
      </c>
      <c r="E5" s="6" t="str">
        <f t="shared" si="1"/>
        <v>71.3 (62.6, 79.3)</v>
      </c>
      <c r="F5" s="6" t="str">
        <f t="shared" si="2"/>
        <v>79.8 (71.4, 85.9)</v>
      </c>
      <c r="G5" s="6" t="str">
        <f t="shared" si="3"/>
        <v>82.7 (76.6, 87.2)</v>
      </c>
      <c r="I5" s="9" t="s">
        <v>9</v>
      </c>
      <c r="J5" s="10">
        <v>0.43</v>
      </c>
      <c r="K5" s="12">
        <v>1.7</v>
      </c>
      <c r="L5" s="12">
        <v>1.2</v>
      </c>
    </row>
    <row r="6" spans="1:12" x14ac:dyDescent="0.35">
      <c r="A6" s="7" t="s">
        <v>14</v>
      </c>
      <c r="B6" s="5" t="s">
        <v>81</v>
      </c>
      <c r="C6" s="5" t="s">
        <v>55</v>
      </c>
      <c r="D6" s="5">
        <f t="shared" si="0"/>
        <v>0.79299999999999993</v>
      </c>
      <c r="E6" s="6" t="str">
        <f t="shared" si="1"/>
        <v>92.2 (86.6, 96.0)</v>
      </c>
      <c r="F6" s="6" t="str">
        <f t="shared" si="2"/>
        <v>91.9 (88.2, 94.5)</v>
      </c>
      <c r="G6" s="6" t="str">
        <f t="shared" si="3"/>
        <v>92.3 (89.5, 94.3)</v>
      </c>
      <c r="I6" s="1" t="s">
        <v>10</v>
      </c>
      <c r="J6" s="2">
        <v>1.26</v>
      </c>
      <c r="K6" s="2">
        <v>3.91</v>
      </c>
      <c r="L6" s="2">
        <v>2.2599999999999998</v>
      </c>
    </row>
    <row r="7" spans="1:12" x14ac:dyDescent="0.35">
      <c r="A7" s="7" t="s">
        <v>15</v>
      </c>
      <c r="B7" s="5" t="s">
        <v>82</v>
      </c>
      <c r="C7" s="5" t="s">
        <v>56</v>
      </c>
      <c r="D7" s="5">
        <f t="shared" si="0"/>
        <v>0.85199999999999998</v>
      </c>
      <c r="E7" s="6" t="str">
        <f t="shared" si="1"/>
        <v>95.5 (91.3, 98.0)</v>
      </c>
      <c r="F7" s="6" t="str">
        <f t="shared" si="2"/>
        <v>94.3 (91.7, 96.2)</v>
      </c>
      <c r="G7" s="6" t="str">
        <f t="shared" si="3"/>
        <v>94.5 (92.5, 95.9)</v>
      </c>
      <c r="J7" s="11"/>
      <c r="K7" s="11"/>
      <c r="L7" s="11"/>
    </row>
    <row r="8" spans="1:12" x14ac:dyDescent="0.35">
      <c r="A8" s="7" t="s">
        <v>16</v>
      </c>
      <c r="B8" s="5" t="s">
        <v>83</v>
      </c>
      <c r="C8" s="5" t="s">
        <v>57</v>
      </c>
      <c r="D8" s="5">
        <f t="shared" si="0"/>
        <v>0.72099999999999997</v>
      </c>
      <c r="E8" s="6" t="str">
        <f t="shared" si="1"/>
        <v>87.4 (80.4, 92.7)</v>
      </c>
      <c r="F8" s="6" t="str">
        <f t="shared" si="2"/>
        <v>88.8 (83.8, 92.3)</v>
      </c>
      <c r="G8" s="6" t="str">
        <f t="shared" si="3"/>
        <v>89.6 (85.9, 92.3)</v>
      </c>
    </row>
    <row r="9" spans="1:12" x14ac:dyDescent="0.35">
      <c r="A9" s="7" t="s">
        <v>17</v>
      </c>
      <c r="B9" s="5" t="s">
        <v>84</v>
      </c>
      <c r="C9" s="5" t="s">
        <v>58</v>
      </c>
      <c r="D9" s="5">
        <f t="shared" si="0"/>
        <v>0.75</v>
      </c>
      <c r="E9" s="6" t="str">
        <f t="shared" si="1"/>
        <v>89.4 (83.0, 94.1)</v>
      </c>
      <c r="F9" s="6" t="str">
        <f t="shared" si="2"/>
        <v>90.1 (85.6, 93.2)</v>
      </c>
      <c r="G9" s="6" t="str">
        <f t="shared" si="3"/>
        <v>90.7 (87.4, 93.1)</v>
      </c>
    </row>
    <row r="10" spans="1:12" x14ac:dyDescent="0.35">
      <c r="A10" s="7" t="s">
        <v>18</v>
      </c>
      <c r="B10" s="5" t="s">
        <v>85</v>
      </c>
      <c r="C10" s="5" t="s">
        <v>59</v>
      </c>
      <c r="D10" s="5">
        <f t="shared" si="0"/>
        <v>0.75599999999999989</v>
      </c>
      <c r="E10" s="6" t="str">
        <f t="shared" si="1"/>
        <v>89.8 (83.5, 94.4)</v>
      </c>
      <c r="F10" s="6" t="str">
        <f t="shared" si="2"/>
        <v>90.3 (85.9, 93.4)</v>
      </c>
      <c r="G10" s="6" t="str">
        <f t="shared" si="3"/>
        <v>90.9 (87.7, 93.2)</v>
      </c>
    </row>
    <row r="11" spans="1:12" x14ac:dyDescent="0.35">
      <c r="A11" s="7" t="s">
        <v>19</v>
      </c>
      <c r="B11" s="5" t="s">
        <v>86</v>
      </c>
      <c r="C11" s="5" t="s">
        <v>60</v>
      </c>
      <c r="D11" s="5">
        <f t="shared" si="0"/>
        <v>0.78599999999999992</v>
      </c>
      <c r="E11" s="6" t="str">
        <f t="shared" si="1"/>
        <v>91.8 (86.0, 95.7)</v>
      </c>
      <c r="F11" s="6" t="str">
        <f t="shared" si="2"/>
        <v>91.6 (87.8, 94.3)</v>
      </c>
      <c r="G11" s="6" t="str">
        <f t="shared" si="3"/>
        <v>92.0 (89.2, 94.1)</v>
      </c>
    </row>
    <row r="12" spans="1:12" x14ac:dyDescent="0.35">
      <c r="A12" s="7" t="s">
        <v>20</v>
      </c>
      <c r="B12" s="5" t="s">
        <v>87</v>
      </c>
      <c r="C12" s="5" t="s">
        <v>61</v>
      </c>
      <c r="D12" s="5">
        <f t="shared" si="0"/>
        <v>0.84400000000000008</v>
      </c>
      <c r="E12" s="6" t="str">
        <f t="shared" si="1"/>
        <v>95.1 (90.7, 97.8)</v>
      </c>
      <c r="F12" s="6" t="str">
        <f t="shared" si="2"/>
        <v>94.0 (91.2, 95.9)</v>
      </c>
      <c r="G12" s="6" t="str">
        <f t="shared" si="3"/>
        <v>94.2 (92.1, 95.7)</v>
      </c>
    </row>
    <row r="13" spans="1:12" x14ac:dyDescent="0.35">
      <c r="A13" s="7" t="s">
        <v>21</v>
      </c>
      <c r="B13" s="5" t="s">
        <v>88</v>
      </c>
      <c r="C13" s="5" t="s">
        <v>62</v>
      </c>
      <c r="D13" s="5">
        <f t="shared" si="0"/>
        <v>0.91099999999999992</v>
      </c>
      <c r="E13" s="6" t="str">
        <f t="shared" si="1"/>
        <v>98.0 (95.4, 99.3)</v>
      </c>
      <c r="F13" s="6" t="str">
        <f t="shared" si="2"/>
        <v>96.7 (95.1, 97.7)</v>
      </c>
      <c r="G13" s="6" t="str">
        <f t="shared" si="3"/>
        <v>96.7 (95.5, 97.5)</v>
      </c>
    </row>
    <row r="14" spans="1:12" x14ac:dyDescent="0.35">
      <c r="A14" s="7" t="s">
        <v>22</v>
      </c>
      <c r="B14" s="5" t="s">
        <v>89</v>
      </c>
      <c r="C14" s="5" t="s">
        <v>63</v>
      </c>
      <c r="D14" s="5">
        <f t="shared" si="0"/>
        <v>0.66</v>
      </c>
      <c r="E14" s="6" t="str">
        <f t="shared" si="1"/>
        <v>82.6 (74.8, 89.0)</v>
      </c>
      <c r="F14" s="6" t="str">
        <f t="shared" si="2"/>
        <v>86.0 (79.8, 90.3)</v>
      </c>
      <c r="G14" s="6" t="str">
        <f t="shared" si="3"/>
        <v>87.3 (82.8, 90.6)</v>
      </c>
    </row>
    <row r="15" spans="1:12" x14ac:dyDescent="0.35">
      <c r="A15" s="7" t="s">
        <v>23</v>
      </c>
      <c r="B15" s="5" t="s">
        <v>90</v>
      </c>
      <c r="C15" s="5" t="s">
        <v>64</v>
      </c>
      <c r="D15" s="5">
        <f t="shared" si="0"/>
        <v>0.75900000000000001</v>
      </c>
      <c r="E15" s="6" t="str">
        <f t="shared" si="1"/>
        <v>90.0 (83.8, 94.6)</v>
      </c>
      <c r="F15" s="6" t="str">
        <f t="shared" si="2"/>
        <v>90.5 (86.1, 93.5)</v>
      </c>
      <c r="G15" s="6" t="str">
        <f t="shared" si="3"/>
        <v>91.0 (87.8, 93.3)</v>
      </c>
    </row>
    <row r="16" spans="1:12" x14ac:dyDescent="0.35">
      <c r="A16" s="7" t="s">
        <v>24</v>
      </c>
      <c r="B16" s="5" t="s">
        <v>91</v>
      </c>
      <c r="C16" s="5" t="s">
        <v>65</v>
      </c>
      <c r="D16" s="5">
        <f t="shared" si="0"/>
        <v>0.627</v>
      </c>
      <c r="E16" s="6" t="str">
        <f t="shared" si="1"/>
        <v>79.8 (71.6, 86.7)</v>
      </c>
      <c r="F16" s="6" t="str">
        <f t="shared" si="2"/>
        <v>84.4 (77.6, 89.2)</v>
      </c>
      <c r="G16" s="6" t="str">
        <f t="shared" si="3"/>
        <v>86.1 (81.1, 89.7)</v>
      </c>
    </row>
    <row r="17" spans="1:7" x14ac:dyDescent="0.35">
      <c r="A17" s="7" t="s">
        <v>25</v>
      </c>
      <c r="B17" s="5" t="s">
        <v>92</v>
      </c>
      <c r="C17" s="5" t="s">
        <v>66</v>
      </c>
      <c r="D17" s="5">
        <f t="shared" si="0"/>
        <v>0.79500000000000004</v>
      </c>
      <c r="E17" s="6" t="str">
        <f t="shared" si="1"/>
        <v>92.3 (86.8, 96.1)</v>
      </c>
      <c r="F17" s="6" t="str">
        <f t="shared" si="2"/>
        <v>92.0 (88.3, 94.5)</v>
      </c>
      <c r="G17" s="6" t="str">
        <f t="shared" si="3"/>
        <v>92.3 (89.6, 94.3)</v>
      </c>
    </row>
    <row r="18" spans="1:7" x14ac:dyDescent="0.35">
      <c r="A18" s="7" t="s">
        <v>26</v>
      </c>
      <c r="B18" s="5" t="s">
        <v>93</v>
      </c>
      <c r="C18" s="5" t="s">
        <v>67</v>
      </c>
      <c r="D18" s="5">
        <f t="shared" si="0"/>
        <v>0.73299999999999998</v>
      </c>
      <c r="E18" s="6" t="str">
        <f t="shared" si="1"/>
        <v>88.2 (81.5, 93.3)</v>
      </c>
      <c r="F18" s="6" t="str">
        <f t="shared" si="2"/>
        <v>89.3 (84.5, 92.7)</v>
      </c>
      <c r="G18" s="6" t="str">
        <f t="shared" si="3"/>
        <v>90.0 (86.5, 92.6)</v>
      </c>
    </row>
    <row r="19" spans="1:7" x14ac:dyDescent="0.35">
      <c r="A19" s="7" t="s">
        <v>27</v>
      </c>
      <c r="B19" s="5" t="s">
        <v>94</v>
      </c>
      <c r="C19" s="5" t="s">
        <v>68</v>
      </c>
      <c r="D19" s="5">
        <f t="shared" si="0"/>
        <v>0.63500000000000001</v>
      </c>
      <c r="E19" s="6" t="str">
        <f t="shared" si="1"/>
        <v>80.5 (72.4, 87.3)</v>
      </c>
      <c r="F19" s="6" t="str">
        <f t="shared" si="2"/>
        <v>84.8 (78.2, 89.5)</v>
      </c>
      <c r="G19" s="6" t="str">
        <f t="shared" si="3"/>
        <v>86.4 (81.6, 89.9)</v>
      </c>
    </row>
    <row r="20" spans="1:7" x14ac:dyDescent="0.35">
      <c r="A20" s="7" t="s">
        <v>28</v>
      </c>
      <c r="B20" s="5" t="s">
        <v>95</v>
      </c>
      <c r="C20" s="5" t="s">
        <v>69</v>
      </c>
      <c r="D20" s="5">
        <f t="shared" si="0"/>
        <v>0.79500000000000004</v>
      </c>
      <c r="E20" s="6" t="str">
        <f t="shared" si="1"/>
        <v>92.3 (86.8, 96.1)</v>
      </c>
      <c r="F20" s="6" t="str">
        <f t="shared" si="2"/>
        <v>92.0 (88.3, 94.5)</v>
      </c>
      <c r="G20" s="6" t="str">
        <f t="shared" si="3"/>
        <v>92.3 (89.6, 94.3)</v>
      </c>
    </row>
    <row r="21" spans="1:7" x14ac:dyDescent="0.35">
      <c r="A21" s="7" t="s">
        <v>29</v>
      </c>
      <c r="B21" s="5" t="s">
        <v>96</v>
      </c>
      <c r="C21" s="5" t="s">
        <v>70</v>
      </c>
      <c r="D21" s="5">
        <f t="shared" si="0"/>
        <v>0.878</v>
      </c>
      <c r="E21" s="6" t="str">
        <f t="shared" si="1"/>
        <v>96.7 (93.2, 98.7)</v>
      </c>
      <c r="F21" s="6" t="str">
        <f t="shared" si="2"/>
        <v>95.4 (93.2, 96.9)</v>
      </c>
      <c r="G21" s="6" t="str">
        <f t="shared" si="3"/>
        <v>95.4 (93.8, 96.6)</v>
      </c>
    </row>
    <row r="22" spans="1:7" x14ac:dyDescent="0.35">
      <c r="A22" s="7" t="s">
        <v>30</v>
      </c>
      <c r="B22" s="5" t="s">
        <v>97</v>
      </c>
      <c r="C22" s="5" t="s">
        <v>71</v>
      </c>
      <c r="D22" s="5">
        <f t="shared" si="0"/>
        <v>0.76400000000000001</v>
      </c>
      <c r="E22" s="6" t="str">
        <f t="shared" si="1"/>
        <v>90.4 (84.2, 94.8)</v>
      </c>
      <c r="F22" s="6" t="str">
        <f t="shared" si="2"/>
        <v>90.7 (86.4, 93.6)</v>
      </c>
      <c r="G22" s="6" t="str">
        <f t="shared" si="3"/>
        <v>91.2 (88.1, 93.5)</v>
      </c>
    </row>
  </sheetData>
  <mergeCells count="4">
    <mergeCell ref="A1:A2"/>
    <mergeCell ref="D1:D2"/>
    <mergeCell ref="E1:G1"/>
    <mergeCell ref="B2:C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C35568-C79B-44BC-98F4-92F0F21F9AF6}">
  <dimension ref="A1:L22"/>
  <sheetViews>
    <sheetView workbookViewId="0">
      <selection activeCell="D3" sqref="D3"/>
    </sheetView>
  </sheetViews>
  <sheetFormatPr defaultRowHeight="14.5" x14ac:dyDescent="0.35"/>
  <cols>
    <col min="1" max="1" width="21.36328125" bestFit="1" customWidth="1"/>
    <col min="2" max="2" width="24" bestFit="1" customWidth="1"/>
    <col min="3" max="3" width="24.453125" bestFit="1" customWidth="1"/>
    <col min="4" max="4" width="24.453125" customWidth="1"/>
    <col min="5" max="5" width="17.54296875" customWidth="1"/>
    <col min="6" max="6" width="17.81640625" customWidth="1"/>
    <col min="7" max="7" width="17.36328125" customWidth="1"/>
    <col min="9" max="9" width="48.6328125" customWidth="1"/>
    <col min="10" max="10" width="10.7265625" customWidth="1"/>
    <col min="11" max="11" width="14.36328125" bestFit="1" customWidth="1"/>
    <col min="12" max="12" width="9.81640625" customWidth="1"/>
  </cols>
  <sheetData>
    <row r="1" spans="1:12" ht="39.5" customHeight="1" x14ac:dyDescent="0.35">
      <c r="A1" s="26" t="s">
        <v>31</v>
      </c>
      <c r="B1" s="24" t="s">
        <v>73</v>
      </c>
      <c r="C1" s="25" t="s">
        <v>74</v>
      </c>
      <c r="D1" s="28" t="s">
        <v>120</v>
      </c>
      <c r="E1" s="30" t="s">
        <v>75</v>
      </c>
      <c r="F1" s="31"/>
      <c r="G1" s="31"/>
      <c r="I1" s="22" t="s">
        <v>3</v>
      </c>
      <c r="J1" s="23" t="s">
        <v>5</v>
      </c>
      <c r="K1" s="17" t="s">
        <v>6</v>
      </c>
      <c r="L1" s="21" t="s">
        <v>7</v>
      </c>
    </row>
    <row r="2" spans="1:12" ht="17" customHeight="1" x14ac:dyDescent="0.35">
      <c r="A2" s="27"/>
      <c r="B2" s="32" t="s">
        <v>72</v>
      </c>
      <c r="C2" s="33"/>
      <c r="D2" s="29"/>
      <c r="E2" s="20" t="s">
        <v>5</v>
      </c>
      <c r="F2" s="19" t="s">
        <v>6</v>
      </c>
      <c r="G2" s="18" t="s">
        <v>7</v>
      </c>
      <c r="I2" s="1" t="s">
        <v>0</v>
      </c>
      <c r="J2" s="2">
        <v>1000</v>
      </c>
      <c r="K2" s="2">
        <v>1000</v>
      </c>
      <c r="L2" s="2">
        <v>1000</v>
      </c>
    </row>
    <row r="3" spans="1:12" x14ac:dyDescent="0.35">
      <c r="A3" s="7" t="s">
        <v>11</v>
      </c>
      <c r="B3" s="16" t="s">
        <v>32</v>
      </c>
      <c r="C3" s="16" t="s">
        <v>52</v>
      </c>
      <c r="D3" s="5">
        <f>VALUE(LEFT(B3, FIND("(", B3) - 2)) / 100</f>
        <v>0.93700000000000006</v>
      </c>
      <c r="E3" s="6" t="str">
        <f>TEXT( (1 - (1 - D3)^((LOG10($J$2)/LOG10($J$3))^$J$4)) * 100, "0.0") &amp;
" (" &amp;
TEXT( (1 - (1 - D3)^((LOG10($J$2)/LOG10($J$3))^$J$5)) * 100, "0.0") &amp;
", " &amp;
TEXT( (1 - (1 - D3)^((LOG10($J$2)/LOG10($J$3))^$J$6)) * 100, "0.0") &amp;
")"</f>
        <v>96.9 (95.5, 97.9)</v>
      </c>
      <c r="F3" s="6" t="str">
        <f xml:space="preserve"> TEXT(D3 ^ (((6-LOG10($K$2))/(6-LOG10($K$3)))^$K$4)*100,"0.0") &amp;
" (" &amp;
TEXT(D3 ^ (((6-LOG10($K$2))/(6-LOG10($K$3)))^$K$5)*100,"0.0") &amp;
", " &amp;
TEXT(D3 ^ (((6-LOG10($K$2))/(6-LOG10($K$3)))^$K$6)*100,"0.0") &amp;
")"</f>
        <v>96.5 (95.5, 97.2)</v>
      </c>
      <c r="G3" s="6" t="str">
        <f xml:space="preserve"> TEXT((1 - (1 - D3) * ((LOG10($L$3) /LOG10($L$2)) ^ $L$4))*100,"0.0") &amp;
" (" &amp;
TEXT((1 - (1 - D3) * ((LOG10($L$3) /LOG10($L$2)) ^ $L$5))*100,"0.0") &amp;
", " &amp;
TEXT((1 - (1 - D3) * ((LOG10($L$3) /LOG10($L$2)) ^ $L$6))*100,"0.0") &amp;
")"</f>
        <v>96.0 (95.4, 96.5)</v>
      </c>
      <c r="I3" s="1" t="s">
        <v>4</v>
      </c>
      <c r="J3" s="2">
        <v>200</v>
      </c>
      <c r="K3" s="2">
        <v>200</v>
      </c>
      <c r="L3" s="2">
        <v>200</v>
      </c>
    </row>
    <row r="4" spans="1:12" x14ac:dyDescent="0.35">
      <c r="A4" s="7" t="s">
        <v>12</v>
      </c>
      <c r="B4" s="5" t="s">
        <v>33</v>
      </c>
      <c r="C4" s="5" t="s">
        <v>53</v>
      </c>
      <c r="D4" s="5">
        <f t="shared" ref="D4:D22" si="0">VALUE(LEFT(B4, FIND("(", B4) - 2)) / 100</f>
        <v>0.76400000000000001</v>
      </c>
      <c r="E4" s="6" t="str">
        <f t="shared" ref="E4:E22" si="1">TEXT( (1 - (1 - D4)^((LOG10($J$2)/LOG10($J$3))^$J$4)) * 100, "0.0") &amp;
" (" &amp;
TEXT( (1 - (1 - D4)^((LOG10($J$2)/LOG10($J$3))^$J$5)) * 100, "0.0") &amp;
", " &amp;
TEXT( (1 - (1 - D4)^((LOG10($J$2)/LOG10($J$3))^$J$6)) * 100, "0.0") &amp;
")"</f>
        <v>83.6 (80.2, 86.7)</v>
      </c>
      <c r="F4" s="6" t="str">
        <f t="shared" ref="F4:F22" si="2" xml:space="preserve"> TEXT(D4 ^ (((6-LOG10($K$2))/(6-LOG10($K$3)))^$K$4)*100,"0.0") &amp;
" (" &amp;
TEXT(D4 ^ (((6-LOG10($K$2))/(6-LOG10($K$3)))^$K$5)*100,"0.0") &amp;
", " &amp;
TEXT(D4 ^ (((6-LOG10($K$2))/(6-LOG10($K$3)))^$K$6)*100,"0.0") &amp;
")"</f>
        <v>86.1 (82.8, 88.8)</v>
      </c>
      <c r="G4" s="6" t="str">
        <f t="shared" ref="G4:G22" si="3" xml:space="preserve"> TEXT((1 - (1 - D4) * ((LOG10($L$3) /LOG10($L$2)) ^ $L$4))*100,"0.0") &amp;
" (" &amp;
TEXT((1 - (1 - D4) * ((LOG10($L$3) /LOG10($L$2)) ^ $L$5))*100,"0.0") &amp;
", " &amp;
TEXT((1 - (1 - D4) * ((LOG10($L$3) /LOG10($L$2)) ^ $L$6))*100,"0.0") &amp;
")"</f>
        <v>85.1 (82.8, 87.0)</v>
      </c>
      <c r="I4" s="1" t="s">
        <v>8</v>
      </c>
      <c r="J4" s="2">
        <v>0.85</v>
      </c>
      <c r="K4" s="2">
        <v>2.81</v>
      </c>
      <c r="L4" s="2">
        <v>1.73</v>
      </c>
    </row>
    <row r="5" spans="1:12" x14ac:dyDescent="0.35">
      <c r="A5" s="7" t="s">
        <v>13</v>
      </c>
      <c r="B5" s="5" t="s">
        <v>34</v>
      </c>
      <c r="C5" s="5" t="s">
        <v>54</v>
      </c>
      <c r="D5" s="5">
        <f t="shared" si="0"/>
        <v>0.68400000000000005</v>
      </c>
      <c r="E5" s="6" t="str">
        <f t="shared" si="1"/>
        <v>76.4 (72.5, 80.0)</v>
      </c>
      <c r="F5" s="6" t="str">
        <f t="shared" si="2"/>
        <v>81.0 (76.6, 84.6)</v>
      </c>
      <c r="G5" s="6" t="str">
        <f t="shared" si="3"/>
        <v>80.0 (77.0, 82.6)</v>
      </c>
      <c r="I5" s="9" t="s">
        <v>9</v>
      </c>
      <c r="J5" s="10">
        <v>0.43</v>
      </c>
      <c r="K5" s="12">
        <v>1.7</v>
      </c>
      <c r="L5" s="12">
        <v>1.2</v>
      </c>
    </row>
    <row r="6" spans="1:12" x14ac:dyDescent="0.35">
      <c r="A6" s="7" t="s">
        <v>14</v>
      </c>
      <c r="B6" s="5" t="s">
        <v>35</v>
      </c>
      <c r="C6" s="5" t="s">
        <v>55</v>
      </c>
      <c r="D6" s="5">
        <f t="shared" si="0"/>
        <v>0.875</v>
      </c>
      <c r="E6" s="6" t="str">
        <f t="shared" si="1"/>
        <v>92.6 (90.3, 94.5)</v>
      </c>
      <c r="F6" s="6" t="str">
        <f t="shared" si="2"/>
        <v>92.9 (91.1, 94.3)</v>
      </c>
      <c r="G6" s="6" t="str">
        <f t="shared" si="3"/>
        <v>92.1 (90.9, 93.1)</v>
      </c>
      <c r="I6" s="1" t="s">
        <v>10</v>
      </c>
      <c r="J6" s="2">
        <v>1.26</v>
      </c>
      <c r="K6" s="2">
        <v>3.91</v>
      </c>
      <c r="L6" s="2">
        <v>2.2599999999999998</v>
      </c>
    </row>
    <row r="7" spans="1:12" x14ac:dyDescent="0.35">
      <c r="A7" s="7" t="s">
        <v>15</v>
      </c>
      <c r="B7" s="5" t="s">
        <v>36</v>
      </c>
      <c r="C7" s="5" t="s">
        <v>56</v>
      </c>
      <c r="D7" s="5">
        <f t="shared" si="0"/>
        <v>0.92799999999999994</v>
      </c>
      <c r="E7" s="6" t="str">
        <f t="shared" si="1"/>
        <v>96.3 (94.8, 97.5)</v>
      </c>
      <c r="F7" s="6" t="str">
        <f t="shared" si="2"/>
        <v>95.9 (94.9, 96.8)</v>
      </c>
      <c r="G7" s="6" t="str">
        <f t="shared" si="3"/>
        <v>95.4 (94.8, 96.0)</v>
      </c>
      <c r="J7" s="11"/>
      <c r="K7" s="11"/>
      <c r="L7" s="11"/>
    </row>
    <row r="8" spans="1:12" x14ac:dyDescent="0.35">
      <c r="A8" s="7" t="s">
        <v>16</v>
      </c>
      <c r="B8" s="5" t="s">
        <v>37</v>
      </c>
      <c r="C8" s="5" t="s">
        <v>57</v>
      </c>
      <c r="D8" s="5">
        <f t="shared" si="0"/>
        <v>0.84400000000000008</v>
      </c>
      <c r="E8" s="6" t="str">
        <f t="shared" si="1"/>
        <v>90.2 (87.5, 92.5)</v>
      </c>
      <c r="F8" s="6" t="str">
        <f t="shared" si="2"/>
        <v>91.0 (88.8, 92.8)</v>
      </c>
      <c r="G8" s="6" t="str">
        <f t="shared" si="3"/>
        <v>90.1 (88.7, 91.4)</v>
      </c>
    </row>
    <row r="9" spans="1:12" x14ac:dyDescent="0.35">
      <c r="A9" s="7" t="s">
        <v>17</v>
      </c>
      <c r="B9" s="5" t="s">
        <v>38</v>
      </c>
      <c r="C9" s="5" t="s">
        <v>58</v>
      </c>
      <c r="D9" s="5">
        <f t="shared" si="0"/>
        <v>0.86299999999999999</v>
      </c>
      <c r="E9" s="6" t="str">
        <f t="shared" si="1"/>
        <v>91.7 (89.2, 93.8)</v>
      </c>
      <c r="F9" s="6" t="str">
        <f t="shared" si="2"/>
        <v>92.1 (90.2, 93.7)</v>
      </c>
      <c r="G9" s="6" t="str">
        <f t="shared" si="3"/>
        <v>91.3 (90.0, 92.5)</v>
      </c>
    </row>
    <row r="10" spans="1:12" x14ac:dyDescent="0.35">
      <c r="A10" s="7" t="s">
        <v>18</v>
      </c>
      <c r="B10" s="5" t="s">
        <v>39</v>
      </c>
      <c r="C10" s="5" t="s">
        <v>59</v>
      </c>
      <c r="D10" s="5">
        <f t="shared" si="0"/>
        <v>0.83200000000000007</v>
      </c>
      <c r="E10" s="6" t="str">
        <f t="shared" si="1"/>
        <v>89.3 (86.5, 91.7)</v>
      </c>
      <c r="F10" s="6" t="str">
        <f t="shared" si="2"/>
        <v>90.3 (87.9, 92.2)</v>
      </c>
      <c r="G10" s="6" t="str">
        <f t="shared" si="3"/>
        <v>89.4 (87.8, 90.8)</v>
      </c>
    </row>
    <row r="11" spans="1:12" x14ac:dyDescent="0.35">
      <c r="A11" s="7" t="s">
        <v>19</v>
      </c>
      <c r="B11" s="5" t="s">
        <v>40</v>
      </c>
      <c r="C11" s="5" t="s">
        <v>60</v>
      </c>
      <c r="D11" s="5">
        <f t="shared" si="0"/>
        <v>0.878</v>
      </c>
      <c r="E11" s="6" t="str">
        <f t="shared" si="1"/>
        <v>92.8 (90.5, 94.7)</v>
      </c>
      <c r="F11" s="6" t="str">
        <f t="shared" si="2"/>
        <v>93.0 (91.3, 94.4)</v>
      </c>
      <c r="G11" s="6" t="str">
        <f t="shared" si="3"/>
        <v>92.3 (91.1, 93.3)</v>
      </c>
    </row>
    <row r="12" spans="1:12" x14ac:dyDescent="0.35">
      <c r="A12" s="7" t="s">
        <v>20</v>
      </c>
      <c r="B12" s="5" t="s">
        <v>41</v>
      </c>
      <c r="C12" s="5" t="s">
        <v>61</v>
      </c>
      <c r="D12" s="5">
        <f t="shared" si="0"/>
        <v>0.875</v>
      </c>
      <c r="E12" s="6" t="str">
        <f t="shared" si="1"/>
        <v>92.6 (90.3, 94.5)</v>
      </c>
      <c r="F12" s="6" t="str">
        <f t="shared" si="2"/>
        <v>92.9 (91.1, 94.3)</v>
      </c>
      <c r="G12" s="6" t="str">
        <f t="shared" si="3"/>
        <v>92.1 (90.9, 93.1)</v>
      </c>
    </row>
    <row r="13" spans="1:12" x14ac:dyDescent="0.35">
      <c r="A13" s="7" t="s">
        <v>21</v>
      </c>
      <c r="B13" s="5" t="s">
        <v>42</v>
      </c>
      <c r="C13" s="5" t="s">
        <v>62</v>
      </c>
      <c r="D13" s="5">
        <f t="shared" si="0"/>
        <v>0.94799999999999995</v>
      </c>
      <c r="E13" s="6" t="str">
        <f t="shared" si="1"/>
        <v>97.5 (96.4, 98.4)</v>
      </c>
      <c r="F13" s="6" t="str">
        <f t="shared" si="2"/>
        <v>97.1 (96.3, 97.7)</v>
      </c>
      <c r="G13" s="6" t="str">
        <f t="shared" si="3"/>
        <v>96.7 (96.2, 97.1)</v>
      </c>
    </row>
    <row r="14" spans="1:12" x14ac:dyDescent="0.35">
      <c r="A14" s="7" t="s">
        <v>22</v>
      </c>
      <c r="B14" s="5" t="s">
        <v>43</v>
      </c>
      <c r="C14" s="5" t="s">
        <v>63</v>
      </c>
      <c r="D14" s="5">
        <f t="shared" si="0"/>
        <v>0.82400000000000007</v>
      </c>
      <c r="E14" s="6" t="str">
        <f t="shared" si="1"/>
        <v>88.7 (85.7, 91.2)</v>
      </c>
      <c r="F14" s="6" t="str">
        <f t="shared" si="2"/>
        <v>89.8 (87.3, 91.8)</v>
      </c>
      <c r="G14" s="6" t="str">
        <f t="shared" si="3"/>
        <v>88.9 (87.2, 90.3)</v>
      </c>
    </row>
    <row r="15" spans="1:12" x14ac:dyDescent="0.35">
      <c r="A15" s="7" t="s">
        <v>23</v>
      </c>
      <c r="B15" s="5" t="s">
        <v>44</v>
      </c>
      <c r="C15" s="5" t="s">
        <v>64</v>
      </c>
      <c r="D15" s="5">
        <f t="shared" si="0"/>
        <v>0.87</v>
      </c>
      <c r="E15" s="6" t="str">
        <f t="shared" si="1"/>
        <v>92.2 (89.8, 94.2)</v>
      </c>
      <c r="F15" s="6" t="str">
        <f t="shared" si="2"/>
        <v>92.6 (90.7, 94.0)</v>
      </c>
      <c r="G15" s="6" t="str">
        <f t="shared" si="3"/>
        <v>91.8 (90.5, 92.9)</v>
      </c>
    </row>
    <row r="16" spans="1:12" x14ac:dyDescent="0.35">
      <c r="A16" s="7" t="s">
        <v>24</v>
      </c>
      <c r="B16" s="5" t="s">
        <v>45</v>
      </c>
      <c r="C16" s="5" t="s">
        <v>65</v>
      </c>
      <c r="D16" s="5">
        <f t="shared" si="0"/>
        <v>0.75700000000000001</v>
      </c>
      <c r="E16" s="6" t="str">
        <f t="shared" si="1"/>
        <v>83.0 (79.5, 86.1)</v>
      </c>
      <c r="F16" s="6" t="str">
        <f t="shared" si="2"/>
        <v>85.7 (82.3, 88.4)</v>
      </c>
      <c r="G16" s="6" t="str">
        <f t="shared" si="3"/>
        <v>84.6 (82.3, 86.7)</v>
      </c>
    </row>
    <row r="17" spans="1:7" x14ac:dyDescent="0.35">
      <c r="A17" s="7" t="s">
        <v>25</v>
      </c>
      <c r="B17" s="5" t="s">
        <v>46</v>
      </c>
      <c r="C17" s="5" t="s">
        <v>66</v>
      </c>
      <c r="D17" s="5">
        <f t="shared" si="0"/>
        <v>0.86799999999999999</v>
      </c>
      <c r="E17" s="6" t="str">
        <f t="shared" si="1"/>
        <v>92.1 (89.7, 94.1)</v>
      </c>
      <c r="F17" s="6" t="str">
        <f t="shared" si="2"/>
        <v>92.4 (90.6, 93.9)</v>
      </c>
      <c r="G17" s="6" t="str">
        <f t="shared" si="3"/>
        <v>91.7 (90.4, 92.8)</v>
      </c>
    </row>
    <row r="18" spans="1:7" x14ac:dyDescent="0.35">
      <c r="A18" s="7" t="s">
        <v>26</v>
      </c>
      <c r="B18" s="5" t="s">
        <v>47</v>
      </c>
      <c r="C18" s="5" t="s">
        <v>67</v>
      </c>
      <c r="D18" s="5">
        <f t="shared" si="0"/>
        <v>0.82400000000000007</v>
      </c>
      <c r="E18" s="6" t="str">
        <f t="shared" si="1"/>
        <v>88.7 (85.7, 91.2)</v>
      </c>
      <c r="F18" s="6" t="str">
        <f t="shared" si="2"/>
        <v>89.8 (87.3, 91.8)</v>
      </c>
      <c r="G18" s="6" t="str">
        <f t="shared" si="3"/>
        <v>88.9 (87.2, 90.3)</v>
      </c>
    </row>
    <row r="19" spans="1:7" x14ac:dyDescent="0.35">
      <c r="A19" s="7" t="s">
        <v>27</v>
      </c>
      <c r="B19" s="5" t="s">
        <v>48</v>
      </c>
      <c r="C19" s="5" t="s">
        <v>68</v>
      </c>
      <c r="D19" s="5">
        <f t="shared" si="0"/>
        <v>0.77500000000000002</v>
      </c>
      <c r="E19" s="6" t="str">
        <f t="shared" si="1"/>
        <v>84.6 (81.2, 87.6)</v>
      </c>
      <c r="F19" s="6" t="str">
        <f t="shared" si="2"/>
        <v>86.8 (83.6, 89.4)</v>
      </c>
      <c r="G19" s="6" t="str">
        <f t="shared" si="3"/>
        <v>85.8 (83.6, 87.6)</v>
      </c>
    </row>
    <row r="20" spans="1:7" x14ac:dyDescent="0.35">
      <c r="A20" s="7" t="s">
        <v>28</v>
      </c>
      <c r="B20" s="5" t="s">
        <v>49</v>
      </c>
      <c r="C20" s="5" t="s">
        <v>69</v>
      </c>
      <c r="D20" s="5">
        <f t="shared" si="0"/>
        <v>0.85699999999999998</v>
      </c>
      <c r="E20" s="6" t="str">
        <f t="shared" si="1"/>
        <v>91.3 (88.7, 93.4)</v>
      </c>
      <c r="F20" s="6" t="str">
        <f t="shared" si="2"/>
        <v>91.8 (89.8, 93.4)</v>
      </c>
      <c r="G20" s="6" t="str">
        <f t="shared" si="3"/>
        <v>91.0 (89.6, 92.1)</v>
      </c>
    </row>
    <row r="21" spans="1:7" x14ac:dyDescent="0.35">
      <c r="A21" s="7" t="s">
        <v>29</v>
      </c>
      <c r="B21" s="5" t="s">
        <v>50</v>
      </c>
      <c r="C21" s="5" t="s">
        <v>70</v>
      </c>
      <c r="D21" s="5">
        <f t="shared" si="0"/>
        <v>0.93599999999999994</v>
      </c>
      <c r="E21" s="6" t="str">
        <f t="shared" si="1"/>
        <v>96.8 (95.4, 97.9)</v>
      </c>
      <c r="F21" s="6" t="str">
        <f t="shared" si="2"/>
        <v>96.4 (95.5, 97.1)</v>
      </c>
      <c r="G21" s="6" t="str">
        <f t="shared" si="3"/>
        <v>96.0 (95.3, 96.5)</v>
      </c>
    </row>
    <row r="22" spans="1:7" x14ac:dyDescent="0.35">
      <c r="A22" s="7" t="s">
        <v>30</v>
      </c>
      <c r="B22" s="5" t="s">
        <v>51</v>
      </c>
      <c r="C22" s="5" t="s">
        <v>71</v>
      </c>
      <c r="D22" s="5">
        <f t="shared" si="0"/>
        <v>0.82400000000000007</v>
      </c>
      <c r="E22" s="6" t="str">
        <f t="shared" si="1"/>
        <v>88.7 (85.7, 91.2)</v>
      </c>
      <c r="F22" s="6" t="str">
        <f t="shared" si="2"/>
        <v>89.8 (87.3, 91.8)</v>
      </c>
      <c r="G22" s="6" t="str">
        <f t="shared" si="3"/>
        <v>88.9 (87.2, 90.3)</v>
      </c>
    </row>
  </sheetData>
  <mergeCells count="4">
    <mergeCell ref="E1:G1"/>
    <mergeCell ref="B2:C2"/>
    <mergeCell ref="A1:A2"/>
    <mergeCell ref="D1:D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508E7C-F2E4-4D3B-9C7E-80E630EDCAA2}">
  <dimension ref="A1:L22"/>
  <sheetViews>
    <sheetView workbookViewId="0">
      <selection activeCell="D3" sqref="D3"/>
    </sheetView>
  </sheetViews>
  <sheetFormatPr defaultRowHeight="14.5" x14ac:dyDescent="0.35"/>
  <cols>
    <col min="1" max="1" width="21.36328125" bestFit="1" customWidth="1"/>
    <col min="2" max="2" width="24" bestFit="1" customWidth="1"/>
    <col min="3" max="3" width="24.453125" bestFit="1" customWidth="1"/>
    <col min="4" max="4" width="24.453125" customWidth="1"/>
    <col min="5" max="5" width="17.54296875" customWidth="1"/>
    <col min="6" max="6" width="17.81640625" customWidth="1"/>
    <col min="7" max="7" width="17.36328125" customWidth="1"/>
    <col min="9" max="9" width="48.6328125" customWidth="1"/>
    <col min="10" max="10" width="10.7265625" customWidth="1"/>
    <col min="11" max="11" width="14.36328125" bestFit="1" customWidth="1"/>
    <col min="12" max="12" width="9.81640625" customWidth="1"/>
  </cols>
  <sheetData>
    <row r="1" spans="1:12" ht="39.5" customHeight="1" x14ac:dyDescent="0.35">
      <c r="A1" s="26" t="s">
        <v>31</v>
      </c>
      <c r="B1" s="24" t="s">
        <v>98</v>
      </c>
      <c r="C1" s="25" t="s">
        <v>74</v>
      </c>
      <c r="D1" s="28" t="s">
        <v>121</v>
      </c>
      <c r="E1" s="30" t="s">
        <v>75</v>
      </c>
      <c r="F1" s="31"/>
      <c r="G1" s="31"/>
      <c r="I1" s="22" t="s">
        <v>3</v>
      </c>
      <c r="J1" s="23" t="s">
        <v>5</v>
      </c>
      <c r="K1" s="17" t="s">
        <v>6</v>
      </c>
      <c r="L1" s="21" t="s">
        <v>7</v>
      </c>
    </row>
    <row r="2" spans="1:12" ht="17" customHeight="1" x14ac:dyDescent="0.35">
      <c r="A2" s="27"/>
      <c r="B2" s="32" t="s">
        <v>72</v>
      </c>
      <c r="C2" s="33"/>
      <c r="D2" s="29"/>
      <c r="E2" s="20" t="s">
        <v>5</v>
      </c>
      <c r="F2" s="19" t="s">
        <v>6</v>
      </c>
      <c r="G2" s="18" t="s">
        <v>7</v>
      </c>
      <c r="I2" s="1" t="s">
        <v>0</v>
      </c>
      <c r="J2" s="2">
        <v>1000</v>
      </c>
      <c r="K2" s="2">
        <v>1000</v>
      </c>
      <c r="L2" s="2">
        <v>1000</v>
      </c>
    </row>
    <row r="3" spans="1:12" x14ac:dyDescent="0.35">
      <c r="A3" s="7" t="s">
        <v>11</v>
      </c>
      <c r="B3" s="16" t="s">
        <v>99</v>
      </c>
      <c r="C3" s="16" t="s">
        <v>52</v>
      </c>
      <c r="D3" s="5">
        <f>VALUE(LEFT(B3, FIND("(", B3) - 2)) / 100</f>
        <v>0.96099999999999997</v>
      </c>
      <c r="E3" s="6" t="str">
        <f>TEXT( (1 - (1 - D3)^((LOG10($J$2)/LOG10($J$3))^$J$4)) * 100, "0.0") &amp;
" (" &amp;
TEXT( (1 - (1 - D3)^((LOG10($J$2)/LOG10($J$3))^$J$5)) * 100, "0.0") &amp;
", " &amp;
TEXT( (1 - (1 - D3)^((LOG10($J$2)/LOG10($J$3))^$J$6)) * 100, "0.0") &amp;
")"</f>
        <v>97.4 (96.8, 97.9)</v>
      </c>
      <c r="F3" s="6" t="str">
        <f xml:space="preserve"> TEXT(D3 ^ (((6-LOG10($K$2))/(6-LOG10($K$3)))^$K$4)*100,"0.0") &amp;
" (" &amp;
TEXT(D3 ^ (((6-LOG10($K$2))/(6-LOG10($K$3)))^$K$5)*100,"0.0") &amp;
", " &amp;
TEXT(D3 ^ (((6-LOG10($K$2))/(6-LOG10($K$3)))^$K$6)*100,"0.0") &amp;
")"</f>
        <v>97.2 (96.8, 97.6)</v>
      </c>
      <c r="G3" s="6" t="str">
        <f xml:space="preserve"> TEXT((1 - (1 - D3) * ((LOG10($L$3) /LOG10($L$2)) ^ $L$4))*100,"0.0") &amp;
" (" &amp;
TEXT((1 - (1 - D3) * ((LOG10($L$3) /LOG10($L$2)) ^ $L$5))*100,"0.0") &amp;
", " &amp;
TEXT((1 - (1 - D3) * ((LOG10($L$3) /LOG10($L$2)) ^ $L$6))*100,"0.0") &amp;
")"</f>
        <v>97.0 (96.7, 97.2)</v>
      </c>
      <c r="I3" s="1" t="s">
        <v>4</v>
      </c>
      <c r="J3" s="2">
        <v>400</v>
      </c>
      <c r="K3" s="2">
        <v>400</v>
      </c>
      <c r="L3" s="2">
        <v>400</v>
      </c>
    </row>
    <row r="4" spans="1:12" x14ac:dyDescent="0.35">
      <c r="A4" s="7" t="s">
        <v>12</v>
      </c>
      <c r="B4" s="5" t="s">
        <v>100</v>
      </c>
      <c r="C4" s="5" t="s">
        <v>53</v>
      </c>
      <c r="D4" s="5">
        <f t="shared" ref="D4:D22" si="0">VALUE(LEFT(B4, FIND("(", B4) - 2)) / 100</f>
        <v>0.78299999999999992</v>
      </c>
      <c r="E4" s="6" t="str">
        <f t="shared" ref="E4:E22" si="1">TEXT( (1 - (1 - D4)^((LOG10($J$2)/LOG10($J$3))^$J$4)) * 100, "0.0") &amp;
" (" &amp;
TEXT( (1 - (1 - D4)^((LOG10($J$2)/LOG10($J$3))^$J$5)) * 100, "0.0") &amp;
", " &amp;
TEXT( (1 - (1 - D4)^((LOG10($J$2)/LOG10($J$3))^$J$6)) * 100, "0.0") &amp;
")"</f>
        <v>82.2 (80.3, 83.9)</v>
      </c>
      <c r="F4" s="6" t="str">
        <f t="shared" ref="F4:F22" si="2" xml:space="preserve"> TEXT(D4 ^ (((6-LOG10($K$2))/(6-LOG10($K$3)))^$K$4)*100,"0.0") &amp;
" (" &amp;
TEXT(D4 ^ (((6-LOG10($K$2))/(6-LOG10($K$3)))^$K$5)*100,"0.0") &amp;
", " &amp;
TEXT(D4 ^ (((6-LOG10($K$2))/(6-LOG10($K$3)))^$K$6)*100,"0.0") &amp;
")"</f>
        <v>84.2 (82.0, 86.0)</v>
      </c>
      <c r="G4" s="6" t="str">
        <f t="shared" ref="G4:G22" si="3" xml:space="preserve"> TEXT((1 - (1 - D4) * ((LOG10($L$3) /LOG10($L$2)) ^ $L$4))*100,"0.0") &amp;
" (" &amp;
TEXT((1 - (1 - D4) * ((LOG10($L$3) /LOG10($L$2)) ^ $L$5))*100,"0.0") &amp;
", " &amp;
TEXT((1 - (1 - D4) * ((LOG10($L$3) /LOG10($L$2)) ^ $L$6))*100,"0.0") &amp;
")"</f>
        <v>83.0 (81.7, 84.3)</v>
      </c>
      <c r="I4" s="1" t="s">
        <v>8</v>
      </c>
      <c r="J4" s="2">
        <v>0.85</v>
      </c>
      <c r="K4" s="2">
        <v>2.81</v>
      </c>
      <c r="L4" s="2">
        <v>1.73</v>
      </c>
    </row>
    <row r="5" spans="1:12" x14ac:dyDescent="0.35">
      <c r="A5" s="7" t="s">
        <v>13</v>
      </c>
      <c r="B5" s="5" t="s">
        <v>101</v>
      </c>
      <c r="C5" s="5" t="s">
        <v>54</v>
      </c>
      <c r="D5" s="5">
        <f t="shared" si="0"/>
        <v>0.70499999999999996</v>
      </c>
      <c r="E5" s="6" t="str">
        <f t="shared" si="1"/>
        <v>74.8 (72.7, 76.8)</v>
      </c>
      <c r="F5" s="6" t="str">
        <f t="shared" si="2"/>
        <v>78.2 (75.4, 80.7)</v>
      </c>
      <c r="G5" s="6" t="str">
        <f t="shared" si="3"/>
        <v>76.9 (75.1, 78.6)</v>
      </c>
      <c r="I5" s="9" t="s">
        <v>9</v>
      </c>
      <c r="J5" s="10">
        <v>0.43</v>
      </c>
      <c r="K5" s="12">
        <v>1.7</v>
      </c>
      <c r="L5" s="12">
        <v>1.2</v>
      </c>
    </row>
    <row r="6" spans="1:12" x14ac:dyDescent="0.35">
      <c r="A6" s="7" t="s">
        <v>14</v>
      </c>
      <c r="B6" s="5" t="s">
        <v>102</v>
      </c>
      <c r="C6" s="5" t="s">
        <v>55</v>
      </c>
      <c r="D6" s="5">
        <f t="shared" si="0"/>
        <v>0.89900000000000002</v>
      </c>
      <c r="E6" s="6" t="str">
        <f t="shared" si="1"/>
        <v>92.5 (91.3, 93.6)</v>
      </c>
      <c r="F6" s="6" t="str">
        <f t="shared" si="2"/>
        <v>92.8 (91.7, 93.7)</v>
      </c>
      <c r="G6" s="6" t="str">
        <f t="shared" si="3"/>
        <v>92.1 (91.5, 92.7)</v>
      </c>
      <c r="I6" s="1" t="s">
        <v>10</v>
      </c>
      <c r="J6" s="2">
        <v>1.26</v>
      </c>
      <c r="K6" s="2">
        <v>3.91</v>
      </c>
      <c r="L6" s="2">
        <v>2.2599999999999998</v>
      </c>
    </row>
    <row r="7" spans="1:12" x14ac:dyDescent="0.35">
      <c r="A7" s="7" t="s">
        <v>15</v>
      </c>
      <c r="B7" s="5" t="s">
        <v>103</v>
      </c>
      <c r="C7" s="5" t="s">
        <v>56</v>
      </c>
      <c r="D7" s="5">
        <f t="shared" si="0"/>
        <v>0.94499999999999995</v>
      </c>
      <c r="E7" s="6" t="str">
        <f t="shared" si="1"/>
        <v>96.2 (95.4, 96.9)</v>
      </c>
      <c r="F7" s="6" t="str">
        <f t="shared" si="2"/>
        <v>96.1 (95.5, 96.6)</v>
      </c>
      <c r="G7" s="6" t="str">
        <f t="shared" si="3"/>
        <v>95.7 (95.4, 96.0)</v>
      </c>
      <c r="J7" s="11"/>
      <c r="K7" s="11"/>
      <c r="L7" s="11"/>
    </row>
    <row r="8" spans="1:12" x14ac:dyDescent="0.35">
      <c r="A8" s="7" t="s">
        <v>16</v>
      </c>
      <c r="B8" s="5" t="s">
        <v>104</v>
      </c>
      <c r="C8" s="5" t="s">
        <v>57</v>
      </c>
      <c r="D8" s="5">
        <f t="shared" si="0"/>
        <v>0.86699999999999999</v>
      </c>
      <c r="E8" s="6" t="str">
        <f t="shared" si="1"/>
        <v>89.7 (88.3, 91.1)</v>
      </c>
      <c r="F8" s="6" t="str">
        <f t="shared" si="2"/>
        <v>90.4 (89.1, 91.6)</v>
      </c>
      <c r="G8" s="6" t="str">
        <f t="shared" si="3"/>
        <v>89.6 (88.8, 90.4)</v>
      </c>
    </row>
    <row r="9" spans="1:12" x14ac:dyDescent="0.35">
      <c r="A9" s="7" t="s">
        <v>17</v>
      </c>
      <c r="B9" s="5" t="s">
        <v>105</v>
      </c>
      <c r="C9" s="5" t="s">
        <v>58</v>
      </c>
      <c r="D9" s="5">
        <f t="shared" si="0"/>
        <v>0.88</v>
      </c>
      <c r="E9" s="6" t="str">
        <f t="shared" si="1"/>
        <v>90.9 (89.5, 92.1)</v>
      </c>
      <c r="F9" s="6" t="str">
        <f t="shared" si="2"/>
        <v>91.4 (90.2, 92.4)</v>
      </c>
      <c r="G9" s="6" t="str">
        <f t="shared" si="3"/>
        <v>90.6 (89.9, 91.3)</v>
      </c>
    </row>
    <row r="10" spans="1:12" x14ac:dyDescent="0.35">
      <c r="A10" s="7" t="s">
        <v>18</v>
      </c>
      <c r="B10" s="5" t="s">
        <v>106</v>
      </c>
      <c r="C10" s="5" t="s">
        <v>59</v>
      </c>
      <c r="D10" s="5">
        <f t="shared" si="0"/>
        <v>0.84900000000000009</v>
      </c>
      <c r="E10" s="6" t="str">
        <f t="shared" si="1"/>
        <v>88.2 (86.6, 89.6)</v>
      </c>
      <c r="F10" s="6" t="str">
        <f t="shared" si="2"/>
        <v>89.1 (87.6, 90.4)</v>
      </c>
      <c r="G10" s="6" t="str">
        <f t="shared" si="3"/>
        <v>88.2 (87.3, 89.1)</v>
      </c>
    </row>
    <row r="11" spans="1:12" x14ac:dyDescent="0.35">
      <c r="A11" s="7" t="s">
        <v>19</v>
      </c>
      <c r="B11" s="5" t="s">
        <v>107</v>
      </c>
      <c r="C11" s="5" t="s">
        <v>60</v>
      </c>
      <c r="D11" s="5">
        <f t="shared" si="0"/>
        <v>0.89300000000000002</v>
      </c>
      <c r="E11" s="6" t="str">
        <f t="shared" si="1"/>
        <v>92.0 (90.7, 93.1)</v>
      </c>
      <c r="F11" s="6" t="str">
        <f t="shared" si="2"/>
        <v>92.3 (91.2, 93.3)</v>
      </c>
      <c r="G11" s="6" t="str">
        <f t="shared" si="3"/>
        <v>91.6 (91.0, 92.2)</v>
      </c>
    </row>
    <row r="12" spans="1:12" x14ac:dyDescent="0.35">
      <c r="A12" s="7" t="s">
        <v>20</v>
      </c>
      <c r="B12" s="5" t="s">
        <v>108</v>
      </c>
      <c r="C12" s="5" t="s">
        <v>61</v>
      </c>
      <c r="D12" s="5">
        <f t="shared" si="0"/>
        <v>0.88500000000000001</v>
      </c>
      <c r="E12" s="6" t="str">
        <f t="shared" si="1"/>
        <v>91.3 (90.0, 92.5)</v>
      </c>
      <c r="F12" s="6" t="str">
        <f t="shared" si="2"/>
        <v>91.8 (90.6, 92.8)</v>
      </c>
      <c r="G12" s="6" t="str">
        <f t="shared" si="3"/>
        <v>91.0 (90.3, 91.7)</v>
      </c>
    </row>
    <row r="13" spans="1:12" x14ac:dyDescent="0.35">
      <c r="A13" s="7" t="s">
        <v>21</v>
      </c>
      <c r="B13" s="5" t="s">
        <v>109</v>
      </c>
      <c r="C13" s="5" t="s">
        <v>62</v>
      </c>
      <c r="D13" s="5">
        <f t="shared" si="0"/>
        <v>0.95799999999999996</v>
      </c>
      <c r="E13" s="6" t="str">
        <f t="shared" si="1"/>
        <v>97.2 (96.6, 97.7)</v>
      </c>
      <c r="F13" s="6" t="str">
        <f t="shared" si="2"/>
        <v>97.0 (96.6, 97.4)</v>
      </c>
      <c r="G13" s="6" t="str">
        <f t="shared" si="3"/>
        <v>96.7 (96.5, 97.0)</v>
      </c>
    </row>
    <row r="14" spans="1:12" x14ac:dyDescent="0.35">
      <c r="A14" s="7" t="s">
        <v>22</v>
      </c>
      <c r="B14" s="5" t="s">
        <v>110</v>
      </c>
      <c r="C14" s="5" t="s">
        <v>63</v>
      </c>
      <c r="D14" s="5">
        <f t="shared" si="0"/>
        <v>0.86099999999999999</v>
      </c>
      <c r="E14" s="6" t="str">
        <f t="shared" si="1"/>
        <v>89.2 (87.7, 90.6)</v>
      </c>
      <c r="F14" s="6" t="str">
        <f t="shared" si="2"/>
        <v>90.0 (88.6, 91.2)</v>
      </c>
      <c r="G14" s="6" t="str">
        <f t="shared" si="3"/>
        <v>89.1 (88.3, 89.9)</v>
      </c>
    </row>
    <row r="15" spans="1:12" x14ac:dyDescent="0.35">
      <c r="A15" s="7" t="s">
        <v>23</v>
      </c>
      <c r="B15" s="5" t="s">
        <v>111</v>
      </c>
      <c r="C15" s="5" t="s">
        <v>64</v>
      </c>
      <c r="D15" s="5">
        <f t="shared" si="0"/>
        <v>0.89300000000000002</v>
      </c>
      <c r="E15" s="6" t="str">
        <f t="shared" si="1"/>
        <v>92.0 (90.7, 93.1)</v>
      </c>
      <c r="F15" s="6" t="str">
        <f t="shared" si="2"/>
        <v>92.3 (91.2, 93.3)</v>
      </c>
      <c r="G15" s="6" t="str">
        <f t="shared" si="3"/>
        <v>91.6 (91.0, 92.2)</v>
      </c>
    </row>
    <row r="16" spans="1:12" x14ac:dyDescent="0.35">
      <c r="A16" s="7" t="s">
        <v>24</v>
      </c>
      <c r="B16" s="5" t="s">
        <v>112</v>
      </c>
      <c r="C16" s="5" t="s">
        <v>65</v>
      </c>
      <c r="D16" s="5">
        <f t="shared" si="0"/>
        <v>0.78299999999999992</v>
      </c>
      <c r="E16" s="6" t="str">
        <f t="shared" si="1"/>
        <v>82.2 (80.3, 83.9)</v>
      </c>
      <c r="F16" s="6" t="str">
        <f t="shared" si="2"/>
        <v>84.2 (82.0, 86.0)</v>
      </c>
      <c r="G16" s="6" t="str">
        <f t="shared" si="3"/>
        <v>83.0 (81.7, 84.3)</v>
      </c>
    </row>
    <row r="17" spans="1:7" x14ac:dyDescent="0.35">
      <c r="A17" s="7" t="s">
        <v>25</v>
      </c>
      <c r="B17" s="5" t="s">
        <v>113</v>
      </c>
      <c r="C17" s="5" t="s">
        <v>66</v>
      </c>
      <c r="D17" s="5">
        <f t="shared" si="0"/>
        <v>0.88099999999999989</v>
      </c>
      <c r="E17" s="6" t="str">
        <f t="shared" si="1"/>
        <v>90.9 (89.6, 92.2)</v>
      </c>
      <c r="F17" s="6" t="str">
        <f t="shared" si="2"/>
        <v>91.5 (90.3, 92.5)</v>
      </c>
      <c r="G17" s="6" t="str">
        <f t="shared" si="3"/>
        <v>90.7 (90.0, 91.4)</v>
      </c>
    </row>
    <row r="18" spans="1:7" x14ac:dyDescent="0.35">
      <c r="A18" s="7" t="s">
        <v>26</v>
      </c>
      <c r="B18" s="5" t="s">
        <v>114</v>
      </c>
      <c r="C18" s="5" t="s">
        <v>67</v>
      </c>
      <c r="D18" s="5">
        <f t="shared" si="0"/>
        <v>0.84400000000000008</v>
      </c>
      <c r="E18" s="6" t="str">
        <f t="shared" si="1"/>
        <v>87.7 (86.1, 89.2)</v>
      </c>
      <c r="F18" s="6" t="str">
        <f t="shared" si="2"/>
        <v>88.7 (87.2, 90.1)</v>
      </c>
      <c r="G18" s="6" t="str">
        <f t="shared" si="3"/>
        <v>87.8 (86.8, 88.7)</v>
      </c>
    </row>
    <row r="19" spans="1:7" x14ac:dyDescent="0.35">
      <c r="A19" s="7" t="s">
        <v>27</v>
      </c>
      <c r="B19" s="5" t="s">
        <v>115</v>
      </c>
      <c r="C19" s="5" t="s">
        <v>68</v>
      </c>
      <c r="D19" s="5">
        <f t="shared" si="0"/>
        <v>0.81400000000000006</v>
      </c>
      <c r="E19" s="6" t="str">
        <f t="shared" si="1"/>
        <v>85.0 (83.3, 86.6)</v>
      </c>
      <c r="F19" s="6" t="str">
        <f t="shared" si="2"/>
        <v>86.5 (84.7, 88.1)</v>
      </c>
      <c r="G19" s="6" t="str">
        <f t="shared" si="3"/>
        <v>85.5 (84.3, 86.5)</v>
      </c>
    </row>
    <row r="20" spans="1:7" x14ac:dyDescent="0.35">
      <c r="A20" s="7" t="s">
        <v>28</v>
      </c>
      <c r="B20" s="5" t="s">
        <v>116</v>
      </c>
      <c r="C20" s="5" t="s">
        <v>69</v>
      </c>
      <c r="D20" s="5">
        <f t="shared" si="0"/>
        <v>0.87599999999999989</v>
      </c>
      <c r="E20" s="6" t="str">
        <f t="shared" si="1"/>
        <v>90.5 (89.1, 91.8)</v>
      </c>
      <c r="F20" s="6" t="str">
        <f t="shared" si="2"/>
        <v>91.1 (89.8, 92.2)</v>
      </c>
      <c r="G20" s="6" t="str">
        <f t="shared" si="3"/>
        <v>90.3 (89.5, 91.0)</v>
      </c>
    </row>
    <row r="21" spans="1:7" x14ac:dyDescent="0.35">
      <c r="A21" s="7" t="s">
        <v>29</v>
      </c>
      <c r="B21" s="5" t="s">
        <v>117</v>
      </c>
      <c r="C21" s="5" t="s">
        <v>70</v>
      </c>
      <c r="D21" s="5">
        <f t="shared" si="0"/>
        <v>0.94799999999999995</v>
      </c>
      <c r="E21" s="6" t="str">
        <f t="shared" si="1"/>
        <v>96.4 (95.7, 97.1)</v>
      </c>
      <c r="F21" s="6" t="str">
        <f t="shared" si="2"/>
        <v>96.3 (95.8, 96.8)</v>
      </c>
      <c r="G21" s="6" t="str">
        <f t="shared" si="3"/>
        <v>95.9 (95.6, 96.2)</v>
      </c>
    </row>
    <row r="22" spans="1:7" x14ac:dyDescent="0.35">
      <c r="A22" s="7" t="s">
        <v>30</v>
      </c>
      <c r="B22" s="5" t="s">
        <v>118</v>
      </c>
      <c r="C22" s="5" t="s">
        <v>71</v>
      </c>
      <c r="D22" s="5">
        <f t="shared" si="0"/>
        <v>0.84099999999999997</v>
      </c>
      <c r="E22" s="6" t="str">
        <f t="shared" si="1"/>
        <v>87.4 (85.8, 88.9)</v>
      </c>
      <c r="F22" s="6" t="str">
        <f t="shared" si="2"/>
        <v>88.5 (86.9, 89.9)</v>
      </c>
      <c r="G22" s="6" t="str">
        <f t="shared" si="3"/>
        <v>87.6 (86.6, 88.5)</v>
      </c>
    </row>
  </sheetData>
  <mergeCells count="4">
    <mergeCell ref="A1:A2"/>
    <mergeCell ref="D1:D2"/>
    <mergeCell ref="E1:G1"/>
    <mergeCell ref="B2:C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Adjustment calculator</vt:lpstr>
      <vt:lpstr>&lt;50 to ≤1000</vt:lpstr>
      <vt:lpstr>&lt;200 to ≤1000</vt:lpstr>
      <vt:lpstr>&lt;400 to ≤100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nre Edun</dc:creator>
  <cp:lastModifiedBy>Edun, Olanrewaju</cp:lastModifiedBy>
  <dcterms:created xsi:type="dcterms:W3CDTF">2026-02-28T18:05:51Z</dcterms:created>
  <dcterms:modified xsi:type="dcterms:W3CDTF">2026-03-01T19:55:42Z</dcterms:modified>
</cp:coreProperties>
</file>